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BenJones/Documents/DPhil/Scoping review/Frontiers submission/"/>
    </mc:Choice>
  </mc:AlternateContent>
  <xr:revisionPtr revIDLastSave="0" documentId="13_ncr:1_{FA12CA95-94B4-784D-90B9-56903AC381F4}" xr6:coauthVersionLast="47" xr6:coauthVersionMax="47" xr10:uidLastSave="{00000000-0000-0000-0000-000000000000}"/>
  <bookViews>
    <workbookView xWindow="0" yWindow="500" windowWidth="28800" windowHeight="16080" xr2:uid="{9EC93E21-F0F8-9D4D-BD43-DF2C39E984E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B04337B6-2FB7-724A-972F-9CA9801E7A1F}</author>
  </authors>
  <commentList>
    <comment ref="N1" authorId="0" shapeId="0" xr:uid="{B04337B6-2FB7-724A-972F-9CA9801E7A1F}">
      <text>
        <t xml:space="preserve">[Threaded comment]
Your version of Excel allows you to read this threaded comment; however, any edits to it will get removed if the file is opened in a newer version of Excel. Learn more: https://go.microsoft.com/fwlink/?linkid=870924
Comment:
    Could use Vogel’s classification
</t>
      </text>
    </comment>
  </commentList>
</comments>
</file>

<file path=xl/sharedStrings.xml><?xml version="1.0" encoding="utf-8"?>
<sst xmlns="http://schemas.openxmlformats.org/spreadsheetml/2006/main" count="645" uniqueCount="359">
  <si>
    <t>Author</t>
  </si>
  <si>
    <t>Year of publication</t>
  </si>
  <si>
    <t>Type of 
Health service intervention</t>
  </si>
  <si>
    <t>Process of
development of ToC</t>
  </si>
  <si>
    <t>Stakeholders involved in ToC development</t>
  </si>
  <si>
    <t>Stage in which ToC was developed</t>
  </si>
  <si>
    <t>Context</t>
  </si>
  <si>
    <t>Outcomes</t>
  </si>
  <si>
    <t>Mechanisms</t>
  </si>
  <si>
    <t>Assumptions</t>
  </si>
  <si>
    <t>Measurement 
Indicators</t>
  </si>
  <si>
    <t>ToC refinement 
over time</t>
  </si>
  <si>
    <t>COMMA /5</t>
  </si>
  <si>
    <t>Mixed-methods</t>
  </si>
  <si>
    <t>Definition 
of ToC</t>
  </si>
  <si>
    <t>Name of intervention</t>
  </si>
  <si>
    <t>Alive &amp; Thrive</t>
  </si>
  <si>
    <t>Link to paper</t>
  </si>
  <si>
    <t>Pre intervention phase</t>
  </si>
  <si>
    <t>Mulhern &amp; Appleford</t>
  </si>
  <si>
    <t>https://itad.com/wp-content/uploads/2018/12/PE-Protocol-Paper.pdf</t>
  </si>
  <si>
    <t>Ethiopia, Nigeria, Tanzania</t>
  </si>
  <si>
    <t>Adolescent 360</t>
  </si>
  <si>
    <t>• Understand 'how' and 'why'
• Generate lessons for future policy and practice
• Test causal links</t>
  </si>
  <si>
    <t>ToC level</t>
  </si>
  <si>
    <t>Multiple programs</t>
  </si>
  <si>
    <t>Mention but not presented</t>
  </si>
  <si>
    <t>ToC has been subject to review inline with human centred designs iterative nature</t>
  </si>
  <si>
    <t>• Notes that a more detailed ToC is available internally
• Shows how the ToC and process evaluation more broadly links in with the outcome evaluation and cost - effectiveness evaluation
• Shows a plan for scalability in diagram form
• Had to use external document e.g. https://www.psi.org/wp-content/uploads/2020/02/A360_Brochure_Apr2017.pdf or https://www.ncbi.nlm.nih.gov/pmc/articles/PMC6635668.2/
• ToC is higher level not looking at specific interventions but more ToC for sustainability and growth over overarching program
• "We needed design of our monitoring systems—and potentially even our outcome evaluation—to happen once the interventions were fully known."
• At individual program level use 'user journey' instead of ToC</t>
  </si>
  <si>
    <t>Not described</t>
  </si>
  <si>
    <t>Hernadez &amp; Hodges</t>
  </si>
  <si>
    <t>https://pubmed.ncbi.nlm.nih.gov/17001524/</t>
  </si>
  <si>
    <t>USA</t>
  </si>
  <si>
    <t>Single program</t>
  </si>
  <si>
    <t>Community  based, cross agency, service planning intervention for youth mental health amongst youth involved with Juvenile  probation</t>
  </si>
  <si>
    <t>Articulation of the underlying beliefs and assumptions that guide the development and implementation of strategy.</t>
  </si>
  <si>
    <t>ToC value (what it helped do)</t>
  </si>
  <si>
    <t>ToC purpose
 (articulation of why it is useful)</t>
  </si>
  <si>
    <t>• Array of individual programs and services developed without a clear idea of how they would be organised together cohesivley.
• Guide for implementation
• Tool for organising ideas into components and serves as a tool for documenting what planning participants believe to be central to their strategy.
• Helps stakeholders articulate dieas and build consensus.
• Point of reference over time.</t>
  </si>
  <si>
    <t xml:space="preserve">Two components of a theory of change: Conceptualisation and operationalisation of three core elements; 
1) Characteristics, needs, and strengths of population to be served.
2) Desired outcome.
3) Strategies designed to achieve outcomes.
Second component is finding the relationships between the above.
Also include 12 stage process:
Pre-planning:
1. Form workgroup
2. Articulate mission
3. Identify goals and guiding principles
Theory of Change development:
4. Develop the population context
5. Map resources and assets
6. Assess system flow
7. Identify outcomes and measurement parameters
8. Define strategies
9. Create and fine-tune logic model
10. Elicit feedback
Implementation:
11. Use logic model to informa planning, evaluation and technical assistance efforts
12. Use logic model to track progress and revise theory of change
</t>
  </si>
  <si>
    <t>High-level administrators and middle managers as well as education system representatives, family representatives, service coordinators and management staff, and evaluators.</t>
  </si>
  <si>
    <t>• Acknowledgement of value of ToC as point of reference over time.</t>
  </si>
  <si>
    <t>Darmstadt et al</t>
  </si>
  <si>
    <t>https://www.ncbi.nlm.nih.gov/pmc/articles/PMC7757841/</t>
  </si>
  <si>
    <t>Study country</t>
  </si>
  <si>
    <t>India</t>
  </si>
  <si>
    <t>Ananya</t>
  </si>
  <si>
    <t>RMNCHN</t>
  </si>
  <si>
    <t>Not evident</t>
  </si>
  <si>
    <t>Not defined</t>
  </si>
  <si>
    <t>DiLerto et al</t>
  </si>
  <si>
    <t>https://www.ncbi.nlm.nih.gov/pmc/articles/PMC4620687/</t>
  </si>
  <si>
    <t>Uganda</t>
  </si>
  <si>
    <t>PRIME</t>
  </si>
  <si>
    <t>Malaria</t>
  </si>
  <si>
    <t>Used programme and implentation theory approach. How and why hypothesised PRIME intervention components combine to produce desired outcomes.
Program theory focuses on why and implentation focuses on the how.</t>
  </si>
  <si>
    <t>Researchers and programme officers, local malaria NGO.</t>
  </si>
  <si>
    <t>Theory and logic model' (Logic model)</t>
  </si>
  <si>
    <t>Malawi, Rwanda, Ethiopia</t>
  </si>
  <si>
    <t xml:space="preserve">Supply Chains for Community Case Management (SC4CCM) </t>
  </si>
  <si>
    <t>Medicine availability to CHWs</t>
  </si>
  <si>
    <t>Assumptions mapped out</t>
  </si>
  <si>
    <t>Comment on overall mechanim</t>
  </si>
  <si>
    <t>Theory of Change model provides the framework for our project assessment, identification of solutions and innovations, monitoring of change and demonstration of success. It is a visual representation of the steps.</t>
  </si>
  <si>
    <t>Theory of Change diagram (theory of change diagram)</t>
  </si>
  <si>
    <t>Starting Well</t>
  </si>
  <si>
    <t>https://www.research.manchester.ac.uk/portal/en/publications/the-independent-evaluation-of-starting-well-final-report(2b2ee7e2-ead3-42d3-a74a-cd73d9b4dcdd).html</t>
  </si>
  <si>
    <t>Scotland</t>
  </si>
  <si>
    <t>Home visitation early intervention program</t>
  </si>
  <si>
    <t>ToC was revisited. Same group behind ToC were asked whether they viewed the project as having been
successful (in other words, was the Theory of Change doable in retrospect?</t>
  </si>
  <si>
    <t>Participants were members of either the project steering group (a strategic management
group) or the senior management team (an operational management group).</t>
  </si>
  <si>
    <t>• The evaluation report, based on developing project plans until January 2002, raised a number of issues concerning the Theory of Change articulated by the project, including its limited testability largely due to a lack of baseline information. This issue is just as evident in the March 2002 plans and is shared by complex initiatives across the UK (Mackenzie and Blamey, in press; Judge and Bauld, 2001).
• The supremacy of experimental evidence in convincing future funders and planners of
comprehensive, child health services can, however, be contested. One planner, for example,
indicated that the evidence required might be less rigorous than anticipated:
• https://journals.sagepub.com/doi/pdf/10.1177/1356389005055538</t>
  </si>
  <si>
    <t>Mackenzie et al</t>
  </si>
  <si>
    <t>Paina et al</t>
  </si>
  <si>
    <t>https://pubmed.ncbi.nlm.nih.gov/29297374/</t>
  </si>
  <si>
    <t>Bangladesh, India, Uganda</t>
  </si>
  <si>
    <t>Future Health Systems</t>
  </si>
  <si>
    <t>Barnhart et al</t>
  </si>
  <si>
    <t>https://implementationsciencecomms.biomedcentral.com/track/pdf/10.1186/s43058-020-00014-8.pdf</t>
  </si>
  <si>
    <t>BetterBirth Program</t>
  </si>
  <si>
    <t>WHO Safe childbirth checklist implementation package, multi-component</t>
  </si>
  <si>
    <t>Retrospectivley developed following a review of the study materials and refined through discussion with members from the BetterBirth team.</t>
  </si>
  <si>
    <t>post intervention phase</t>
  </si>
  <si>
    <t>BetterBirth team, developed primarily by program evaluators and implementors,
but prospectively engaging community members and
frontline healthcare providers can provide additional
insight into local context and enhance community buy-in</t>
  </si>
  <si>
    <t xml:space="preserve">• Good discussion on selecting appropriate measurement indicators. Strong justifications.
</t>
  </si>
  <si>
    <t>Van Belle et al</t>
  </si>
  <si>
    <t>https://bmcpublichealth.biomedcentral.com/track/pdf/10.1186/1471-2458-10-741.pdf</t>
  </si>
  <si>
    <t>Mali, Burkina Faso, Cameroon</t>
  </si>
  <si>
    <t>PASSAGE Program</t>
  </si>
  <si>
    <t>Reproductive healthcare continuity</t>
  </si>
  <si>
    <t>• In depth explanation
• Step 1: Assessing the scope of the evaluation and the appropriateness of TDE
• Step 2: Critical reconstruction of the initial programme theory
• Step 3: Choice of data collection methods &amp; developmentof tools
• Step 4: Assessing the initial action model: Evaluating relevance of programme design and degree of implementation
• Step 5: Assessing the initial causal model: Establishingthe causal mechanisms and contextual factors,and their interactions
• Step 6: Translating findings into the refined programme theory</t>
  </si>
  <si>
    <t>Asked participants for information re mechanisms</t>
  </si>
  <si>
    <t>Casual web diagram (casual web diagram)</t>
  </si>
  <si>
    <t>Revisited to refine program theory</t>
  </si>
  <si>
    <t>The fieldwork took
the evaluation team consisting of one political scientist
and one anthropologist 2 weeks per site, program designers and implementation teams, target group.</t>
  </si>
  <si>
    <t>• Used case study design
• Overlaps with realist work a bit</t>
  </si>
  <si>
    <t>Cordova-Pozo et al</t>
  </si>
  <si>
    <t>https://reproductive-health-journal.biomedcentral.com/track/pdf/10.1186/s12978-018-0461-3.pdf</t>
  </si>
  <si>
    <t>CERCA (Community Embedded Reproductive HealthCare for Adolescents)</t>
  </si>
  <si>
    <t>Bolivia, Ecuador, Nicaragua</t>
  </si>
  <si>
    <t>Adolescent pregnancy reduction through increasing communication, increasing access to information and increasing use of birth control, multi-compinent, community integrated</t>
  </si>
  <si>
    <t>• In this paper, we studied the CERCA project using a specific project management framework called Results Based Management (RBM) to learn more about the project’s strengths and weaknesses. RBM is a system that can enhance effectiveness and ver- ify that the project is going in the right direction using feedback loops at each level.
• We identified missed opportunities to select evidence-based interventions with appropriate link- ages to a ToC that would ensure the intended outcomes were reached.</t>
  </si>
  <si>
    <t>Daruwalla et al</t>
  </si>
  <si>
    <t>https://wellcomeopenresearch.org/articles/4-54/v2</t>
  </si>
  <si>
    <t>ToC is a hypothetical explanation of how and why an initiative works. It seeks to understand how program activities might lead to outcomes—desired or undesired—by articulating the connections between them.</t>
  </si>
  <si>
    <t>Core implementation team, data collectors, and SNEHA researchers</t>
  </si>
  <si>
    <t>We developed the theory of change in five overlapping phases. In the first phase (July 2015 to November 2016), an external consultant (Fernandes) met with our teams for counselling and community mobilisation, police and hospital liaison, two clinical psychologists, and a lawyer to understand their experiences, challenges, and perceptions of outcomes.
• To begin the second phase, we convened a three-day research workshop (August 2015) with nine team members and four researchers in the field of violence against women and girls, anthropology, ethics, and public health. 
• The third phase, bracketed by workshops at the beginning and end involving members of the core team, data collectors, and SNEHA researchers, interrogated the first draft of the theory of change in terms of program experience and ethics. 
• This was accompanied by two activities: an action documentation exercise and a study on gender norms around domestic violence (Daruwalla et al., 2017). In order to understand what kinds of individual and collective action people might take, and therefore to align our expectations in the theory of change with potential reality, the action documentation exercise recorded community mobilisation team members’ experiences of the kinds of action that community members had undertaken in the past.
• The fourth phase involved collective adjustment of the theory of change. The program core team (six SNEHA program and research members and one UCL researcher) met 15 times to work on the theory, for 2-3 hours each time. During these meetings, we used ‘backward mapping’, in which we started with agreed outcomes and then stepped backwards sequentially to understand the necessary preconditions to meet them. This was accompanied by examination of assumptions and rationales, a strategic weighing of possible interventions, and the development of indicators with which to test the causal sequence (Taplin &amp; Clark, 2012). At the end of this phase, we presented, discussed, and adjusted the emerging theory in four workshops. We invited external activists, academics, and practitioners in Mumbai, our program base (April 2016), Delhi, where policy and advocacy expertise is concentrated (July 2016), and London, our collaborative academic base (July 2016). A summary of these meetings is available as extended data (Osrin, 2019).
• In order to make sure we had not missed anything, the fifth phase involved a more formal review of mechanisms in the literature</t>
  </si>
  <si>
    <t>intervention phase</t>
  </si>
  <si>
    <t>SNEHA (Society for Nutrition, Education and Health Action) program</t>
  </si>
  <si>
    <t>ToC is a methodology stakeholders articulate their long-term goals and the necessary conditions needed to achieve these goals.</t>
  </si>
  <si>
    <t>Faiz et a;</t>
  </si>
  <si>
    <t>https://ezproxy-prd.bodleian.ox.ac.uk:2246/doi/pdf/10.1177/0218492319850730</t>
  </si>
  <si>
    <t>Pakistan</t>
  </si>
  <si>
    <t>Teamwork-driven handover process</t>
  </si>
  <si>
    <t>A preintervention observational study was carried out by the surgical nurse practitioner from 1 June to 30 December 2017, to identify points of weakness and areas where breakdown in communication occurs.
Following these observations, the primary team/ stakeholders met again and developed a theory of change framework. The long-term goal was identified as “achieving complete and concise transfer of information during the handover of all post- operative cardiac surgery patients”. We worked back- wards to identify short-term outcomes leading to the long-term goal, and the precondition that was necessary to achieve each of these outcomes. Key indi- cators were defined, as measures to gauge the success of each change and whether or not changes were taking place as forecast.</t>
  </si>
  <si>
    <t>Theory of Change diagram (basic theory of change diagram)</t>
  </si>
  <si>
    <t>In a survery 24/24 respondents reported that the ToC method allowed for quicker implementation of handover protocol</t>
  </si>
  <si>
    <t>Handover tool</t>
  </si>
  <si>
    <t xml:space="preserve">PWMI (Healthy Weight Clinic Pediatric Weight Management Intervention) </t>
  </si>
  <si>
    <t>Fietchner et al</t>
  </si>
  <si>
    <t>https://ezproxy-prd.bodleian.ox.ac.uk:2081/doi/pdf/10.1089/chi.2021.0177</t>
  </si>
  <si>
    <t>• Interesting different diagram</t>
  </si>
  <si>
    <t>An integrated, multisystems level approach for pediatric weight management housed in primary care.</t>
  </si>
  <si>
    <t xml:space="preserve">Fuhr et al </t>
  </si>
  <si>
    <t>https://bmchealthservres.biomedcentral.com/track/pdf/10.1186/s12913-020-05677-6.pdf</t>
  </si>
  <si>
    <t>Turkey, Netherlands, Lebanon</t>
  </si>
  <si>
    <t>Problem Management Plus (PM+) and the Early Adolescent Skills for Emotions (EASE)</t>
  </si>
  <si>
    <t>Scaling up of psychological intervention for Syrian refugees in three countries</t>
  </si>
  <si>
    <t>ToC is a project planning tool used to understand the change process of a project or intervention and to map out causal pathways by presenting the ufficient preconditions which lead to long-term outcomes and an ultimate impact.</t>
  </si>
  <si>
    <t>Good explanation of who was involved
Turkey (20): National and international academics and mental health/conflict researchers from universities in Turkey, the United Kingdom and the Netherlands; personnel from national and international non-governmental organisations such as the UN Refugee Agency, Relief International Turkey, the War Trauma Foundation, and the International Blue Crescent; men- tal health professionals from local hospitals and community centres; government officials from the Ministry of Health in Ankara
Netherlands (22): Officials from local non-governmental organisations such as I-psy, Pharos, Veldzicht (Centre for Transcultural Psychiatry) and the War Trauma Foundation; community health care workers; mental health professionals working with Syrian refugees (including one psych- iatrist from Syria), conflict and health researchers from the United Kingdom and the Netherlands
Lebanon (15): National/international academics and mental health/health system’s researchers from universities in Lebanon, the Netherlands and the United Kingdom; officials from local non- governmental organisations such as War Child Holland; officials from international organisa- tions such as UNHCR (the UN Refugee Agency, Geneva and Beirut); community health care workers working with Syrian refugees; mental health service providers; and representatives from the Ministry of Public Health (Mental Health section) in Lebanon</t>
  </si>
  <si>
    <t>Country specific ToCs then overall ToC</t>
  </si>
  <si>
    <t>Implementation Research Logic Model (?)</t>
  </si>
  <si>
    <t>Use rationale</t>
  </si>
  <si>
    <t xml:space="preserve">• Another one of the overall then country specific ToC </t>
  </si>
  <si>
    <t>• Parts of it may become obsolete as national circumstances change, however, the flexible approach of ToC can allow the map to be adapted to take account of future changes. The ToC map can also be used for monitoring and evaluation but this would require intermediate outcomes to be aligned with indicators to measure change in practice.</t>
  </si>
  <si>
    <t>ToC clarified the programme’s aims, objectives and outcomes and articulated the assumptions underlying the programme’s design</t>
  </si>
  <si>
    <t>Gadsby et al</t>
  </si>
  <si>
    <t>https://bmcpublichealth.biomedcentral.com/track/pdf/10.1186/s12889-020-09694-2.pdf</t>
  </si>
  <si>
    <t>UK</t>
  </si>
  <si>
    <t>Go-Golborne</t>
  </si>
  <si>
    <t>Obesity program that community-based ‘whole system’. It is“‘bottom-up’ community empowerment actions with ‘top- down’ interventions in a single initiative” and aimed to “use and optimize existing systems, build on local assets, connect multiple stakeholders, synchronize ongoing activities across multiple settings and stimulate further actions”</t>
  </si>
  <si>
    <t>Greenland et al</t>
  </si>
  <si>
    <t>https://globalizationandhealth.biomedcentral.com/track/pdf/10.1186/s12992-017-0302-0.pdf</t>
  </si>
  <si>
    <t>Zambia</t>
  </si>
  <si>
    <t>Komboni Housewives</t>
  </si>
  <si>
    <t>Diarrhoeal control through behaviour change intervention.</t>
  </si>
  <si>
    <t>• The theory of change model for the intervention was useful for thinking through the qualitative and quanti- tative data that needed to be collected to measure process indicators related to implementation theory (dose delivered, reach, recruitment and fidelity).
• The framework also helped to ensure that data were collected on key links in the hypothesised pathway to change to assess the programme theory (i.e. partici- pant responses and mediators).</t>
  </si>
  <si>
    <t>Gupta et al</t>
  </si>
  <si>
    <t>https://journals.plos.org/plosone/article/file?id=10.1371/journal.pone.0170175&amp;type=printable</t>
  </si>
  <si>
    <t xml:space="preserve">National Rural Health Mission (NRHM) </t>
  </si>
  <si>
    <t>To deal with MCH inequalities and improve MCH, the government of India implemented a multi-strategy community intervention known as the NRHM. Its health sector plans were health system strengthening; communitization (delegating powers to and empowering the community to monitor the health care delivery system) and specific maternal and child healthcare strategies.</t>
  </si>
  <si>
    <t>Hanley et al</t>
  </si>
  <si>
    <t>https://pediatrics.jmir.org/2021/1/e23193/</t>
  </si>
  <si>
    <t>Kooth</t>
  </si>
  <si>
    <t>When designing a ToC, Kail and Lumley [31] identified the following 5-step process:
Identify a realistic and definite goal.
Work backward from the goal to work out the intermediate outcomes.
Establish links between outcomes and their order by working out causes and effects.
Work out which activities lead to which outcomes.
Identify what else is needed for the intervention to work.</t>
  </si>
  <si>
    <t>ToC is an outcomes-based approach that can be used to identify and evaluate how programs and services achieve their stated goals of change. ToC has been defined as “the description of a sequence of events that is expected to lead to a particular desired outcome”</t>
  </si>
  <si>
    <t xml:space="preserve">A workshop was held by combining 11 Kooth staff (5 therapists, 2 emotional well-being practitioners, 1 community engagement worker, 1 learning and development coordinator, and 2 research staff) and academic partners (TH and JG). As the staff members possess intimate knowledge regarding the way CYP make use of and benefit from the service, this workshop proved to be a vital starting point to direct the project. </t>
  </si>
  <si>
    <t>Narrative bullet point form</t>
  </si>
  <si>
    <t xml:space="preserve">• ToC itself being an informative training tool for professionals working in this environment, to narrower elements, such as the need to develop bespoke tools to capture the outcomes of humanistic web-based support. </t>
  </si>
  <si>
    <t>Individual level outcomes</t>
  </si>
  <si>
    <t>Hanson et al</t>
  </si>
  <si>
    <t>https://www.tandfonline.com/doi/pdf/10.1080/16549716.2019.1581466?needAccess=true</t>
  </si>
  <si>
    <t>Safe Care, Saving Lives (SCSL)</t>
  </si>
  <si>
    <t>Quality improvement collaborative for neonatal health, The QIC approach aims to improve adherence to evidence-based practices (EBP)</t>
  </si>
  <si>
    <t>• The programme did not make explicit reference to theory, but its design echoed the behaviour change model at individual level, and social learning theory and normalisation process theory at organisational level (22-24).</t>
  </si>
  <si>
    <t>Harrington et al</t>
  </si>
  <si>
    <t>https://mdpi-res.com/children/children-08-00069/article_deploy/children-08-00069-v2.pdf?version=1611547445</t>
  </si>
  <si>
    <t>UK, Portugal, Greece, Germany, Spain</t>
  </si>
  <si>
    <t>PRE-STARt</t>
  </si>
  <si>
    <t>Descrease diabetes. interactive lifestyle programme for adolescents aged 12–14 with risk factors which may increase their chances of developing T2D and their families</t>
  </si>
  <si>
    <t>Logic model (logic model)</t>
  </si>
  <si>
    <t>Use Com-B and TDF for mechanisms</t>
  </si>
  <si>
    <t>Hurtubise, Brousselle, Camden</t>
  </si>
  <si>
    <t>https://onlinelibrary.wiley.com/doi/pdfdirect/10.1002/pne2.12018</t>
  </si>
  <si>
    <t>Canada</t>
  </si>
  <si>
    <t xml:space="preserve">In this first step of the 3-step logic analysis methodology, three data collection methods were used to generate the data required to construct a stakeholder representation of the logic model. These included document analysis, stakeholders’ surveys, and group dis- cussions.
The extracted data from the document and the survey analysis were used to populate the various compo- nents (ie, resources, research, activities, process, outcomes, con- textual factors) of a draft logic model. Six group meetings with the expert panel, facilitated by a member of the research team, were held for the purpose of gathering missing information about logic model components and to clarify inconsistencies.
</t>
  </si>
  <si>
    <t>A 13-member expert panel, composed of clinicians, teachers, managers, youth with pain-related disability, and their parents, were engaged in each step.</t>
  </si>
  <si>
    <t>Intensive interdisciplinary pain treatment (IIPT)</t>
  </si>
  <si>
    <t>Pain treatment program that is interdisplinary, hospital setting</t>
  </si>
  <si>
    <t>Logic model (basic ToC diagram)</t>
  </si>
  <si>
    <t>• Also did a conceptual framework</t>
  </si>
  <si>
    <t>Presented as part of conceptual framewrok</t>
  </si>
  <si>
    <t>Saving Brains</t>
  </si>
  <si>
    <t>Early childhood development, designed to support healthy brain development for children in the first 1000 days through innovations that prevent brain injury, promote stimulating and responsive environments and protect children from developmental risk factors.</t>
  </si>
  <si>
    <t>Multi-country</t>
  </si>
  <si>
    <t>https://adc.bmj.com/content/104/Suppl_1/S3</t>
  </si>
  <si>
    <t>Milner et al</t>
  </si>
  <si>
    <t>• To guide evaluation design, a Conceptual Evaluation Framework was developed. (Figure a) This used key structural elements of the Saving Brains Portfolio monitoring and evaluation framework specifically an existing Portfolio level Theory of Change (ToC)</t>
  </si>
  <si>
    <t xml:space="preserve">Nimpagaritse, Korachain, Meessen  </t>
  </si>
  <si>
    <t>https://journals.plos.org/plosone/article/file?id=10.1371/journal.pone.0226376&amp;type=printable</t>
  </si>
  <si>
    <t>Burundi</t>
  </si>
  <si>
    <t>Performance Based Funding Childhood malnutrition program</t>
  </si>
  <si>
    <t>Childhood malnutrution into policy, pre-existing performance-based financing free health care policy (PBF-FHC)</t>
  </si>
  <si>
    <t>Include a revisited ToC</t>
  </si>
  <si>
    <t>Kung'u et al</t>
  </si>
  <si>
    <t>https://onlinelibrary.wiley.com/doi/pdfdirect/10.1111/mcn.12533</t>
  </si>
  <si>
    <t xml:space="preserve">Ethiopia, Kenya, Niger, Senegal </t>
  </si>
  <si>
    <t xml:space="preserve">Community‐Based Maternal and Neonatal Health and Nutrition </t>
  </si>
  <si>
    <t>Lalli et al</t>
  </si>
  <si>
    <t>https://globalizationandhealth.biomedcentral.com/track/pdf/10.1186/s12992-018-0327-z.pdf</t>
  </si>
  <si>
    <t xml:space="preserve">A review of the literature regarding the creation of a theory of change and impact framework with prioritised metrics for an existing program was conducted, in addition to assessing other global health programs im- plemented by partners but outside the Saving Lives at Birth platform. We searched PubMed and the grey lit- erature for references relating to the development of a retrospective theory of change and impact framework for global maternal and newborn health (MNH) pro- grams (Additional file 1). Literature searches and scop- ing yielded insufficient evidence regarding the use of these tools for existing programs and nothing on retro- spective design or utility. Therefore, additional inputs from technical and policy experts were sought, in conjunction with the review of existing models and reports from other organisations (such as Comic Relief and DFID) [1, 12]
Evaluation of the visions of success and strategic goals of each partner, gap analysis, and program document re- view were then synthesised to form the preliminary ar- ticulation of the theory of change for Saving Lives at Birth. The theory of change was further developed through an iterative process, informed by a series of consultations with the partners. </t>
  </si>
  <si>
    <t>Saving Lives at Birth program</t>
  </si>
  <si>
    <t xml:space="preserve">Saving Lives at Birth is a partnership and grant giving program that brings together different actors in MNH. </t>
  </si>
  <si>
    <t>• Higher level ToC
• Have a list of example tools for measurement in additional files
• The theory of change describes the relationship between partners and innovators and the shared accountability for the functioning of the system, as both are responsible for maximising the chance of success for innovations enrolled in the program.</t>
  </si>
  <si>
    <t xml:space="preserve">Once a working model of the theory of change was artic- ulated, innovators were encouraged to participate in a process of refinement and help further inform the theory of change from the perspective of the innovators.
In line with Vogel’s observations, this theory of change is more than just a tool static in time, but part of a dynamic process to support and steer critical thinking processes throughout the program cycle </t>
  </si>
  <si>
    <t>• The theory of change maps out the paths of multiple actors (partner, innovator and end-user) which are interconnected to achieve a de- sired outcome
• It re- quired a thorough review of existing key program docu- ments, analysis of systems and feedback from existing innovators. This process forced critical thinking and honest discussions, which have been valuable in under- standing the dynamics of a complicated program, highlighting areas where the programme is excelling and where it is vulnerable.
• Theory of change is a dynamic tool with wide ranging utility
• a structured mechanism for reflection and improvement at a high organizational-level aiming to support overall governance, strategy and structure.
• sensitive tool able to capture a complex and multi-faceted portfolio of work, supported by an array of different donors all with their own nuanced vision.</t>
  </si>
  <si>
    <t>Assumptions not mapped</t>
  </si>
  <si>
    <t>Indicators not mapped</t>
  </si>
  <si>
    <t xml:space="preserve">Makowiecka et al </t>
  </si>
  <si>
    <t>https://gh.bmj.com/content/bmjgh/4/4/e001405.full.pdf</t>
  </si>
  <si>
    <t>Nigeria, Ethiopia, India</t>
  </si>
  <si>
    <t>Overarching ToC for 61 interventions</t>
  </si>
  <si>
    <t>Mixed, MNH</t>
  </si>
  <si>
    <t xml:space="preserve">• In this paper, we outline our theory-driven approach to characterising 61 diverse MNH innovations and mapping them onto one unifying trajectory.
• The theory of change proposes that innovations enhance routine contacts between front-line workers and service users in each geography. </t>
  </si>
  <si>
    <t>Mixed</t>
  </si>
  <si>
    <t>Mbuthia, Reid, Fichardt</t>
  </si>
  <si>
    <t>https://www.sciencedirect.com/science/article/pii/S2214139121000275</t>
  </si>
  <si>
    <t>Kenya</t>
  </si>
  <si>
    <t>Mobile health communication for PNC</t>
  </si>
  <si>
    <t>•  It is useful in that it informs policymakers of critical aspects that make a programme work in a compelling way</t>
  </si>
  <si>
    <t xml:space="preserve"> Stakeholders’ engagement followed a forward and backward mapping process (Newcomer, Wholey, &amp; Hatry, 2004), which allowed the logic and linkage of components to be clarified. During the discussions, additional comments were made if found necessary. The rigor of the process was assessed according to a checklist proposed by the WK Kellogg Foundation (W K Kellogg Foundation, 2004). The final framework was verified by all stakeholders after the additional comments were added, thus validating the framework.</t>
  </si>
  <si>
    <t>Theory of change logic model (logic model)</t>
  </si>
  <si>
    <t>Iterative process</t>
  </si>
  <si>
    <t xml:space="preserve"> The stakeholders involved were all the policymakers at the Department of Health in the same rural area where the second study was done. These stakeholders with different health specialities were from the various disciplines that form the county health management team. The disciplines were; health promotion and disease prevention, curative and rehabilitation, planning and governance, and administration</t>
  </si>
  <si>
    <t>Mei et al</t>
  </si>
  <si>
    <t>https://onlinelibrary.wiley.com/doi/pdfdirect/10.1111/mcn.12501</t>
  </si>
  <si>
    <t>Multiple micronutrient (MMN) supplementation program</t>
  </si>
  <si>
    <t>https://onlinelibrary.wiley.com/doi/pdfdirect/10.1111/mcn.12683</t>
  </si>
  <si>
    <t>Michaud‐Létourneau, Gayard, Pelletier</t>
  </si>
  <si>
    <t>• Although the same advocacy approach was applied in each of the seven countries, the exact activities were not predetermined at the onset of the evaluation because, as it is usually the case for advocacy, actors respond to opportunities in each country.</t>
  </si>
  <si>
    <t xml:space="preserve">• Developed as part of a broader contribution analysis (CA).
• In Step 2 of the CA, an initial ToC was developed from a logic model of the intervention based on the experience in Vietnam
• The development of the final contribution story required verifying the various assumptions related to the three main linkages identified in the ToC. </t>
  </si>
  <si>
    <t>Assumptions mapped</t>
  </si>
  <si>
    <t xml:space="preserve">Cambodia, Indonesia,  Lao PDR, Myanmar, Thailand, Timor-Leste, Vietnam, </t>
  </si>
  <si>
    <t>• Having compared results across several countries that used the same advocacy approach reinforce the external validity of the ToC. Therefore findings likely to be generalisable</t>
  </si>
  <si>
    <t>Kabongo et al</t>
  </si>
  <si>
    <t>https://bmcmedresmethodol.biomedcentral.com/track/pdf/10.1186/s12874-020-01164-y.pdf</t>
  </si>
  <si>
    <t>South Africa</t>
  </si>
  <si>
    <t>MomConnect</t>
  </si>
  <si>
    <t>Digital health communication, provides opportunity to rate services and to ask questions</t>
  </si>
  <si>
    <t xml:space="preserve">• Realist and ToC combination
</t>
  </si>
  <si>
    <t>According to Taplin et al. [27], ToC makes underlying assumptions explicit by delineating the different compo- nents: input, outputs, outcomes, and impact [28, 29]. ToC can be viewed as both a product and process [27]. As a product, its inquiry results in specific outcomes in a narrative and/or visual form and offers a framework for sense-making that needs to be used, revisited, and adapted as the project or program progresses. As a process, the ToC model shows how a goal will be reached</t>
  </si>
  <si>
    <t>• The formulation of the ToC and initial program theory was achieved in an iterative process – moving back and forth between the data, the ToC, and developing the ini- tial program theory. All authors held discursive weekly meetings to conceptualize and finalize the ToC and ini tial program theory.</t>
  </si>
  <si>
    <t>Mechanisms not mapped but RE</t>
  </si>
  <si>
    <t>Oliwa et al</t>
  </si>
  <si>
    <t>https://implementationscience.biomedcentral.com/track/pdf/10.1186/s13012-020-01061-4.pdf</t>
  </si>
  <si>
    <t>TB case detection</t>
  </si>
  <si>
    <t>BCW TB detection'</t>
  </si>
  <si>
    <t>Multiple micronutrient (MMN) supplementation '</t>
  </si>
  <si>
    <t>Mobile health communication for PNC'</t>
  </si>
  <si>
    <t>Rasheed et al</t>
  </si>
  <si>
    <t>https://pilotfeasibilitystudies.biomedcentral.com/track/pdf/10.1186/s40814-021-00781-8.pdf</t>
  </si>
  <si>
    <t>Play intervention'</t>
  </si>
  <si>
    <t>Play intervention to reduce stress in children and their families during hospitilisation</t>
  </si>
  <si>
    <t>Sarma et al</t>
  </si>
  <si>
    <t>https://bmcpublichealth.biomedcentral.com/track/pdf/10.1186/s12889-019-7176-4.pdf</t>
  </si>
  <si>
    <t>Bangladesh</t>
  </si>
  <si>
    <t>Measles-Rubella Campaign</t>
  </si>
  <si>
    <t>Mass vacination campaign</t>
  </si>
  <si>
    <t>Satherley et al</t>
  </si>
  <si>
    <t>https://bmjopen.bmj.com/content/bmjopen/9/8/e027302.full.pdf</t>
  </si>
  <si>
    <t xml:space="preserve">Children and Young People’s Health Partnership (CYPHP) Evelina London Model of Care </t>
  </si>
  <si>
    <t>Integrated model of care for CYP</t>
  </si>
  <si>
    <t>• Use TDF</t>
  </si>
  <si>
    <t>Theoretical framework (basic theory of change diagram)</t>
  </si>
  <si>
    <t>Seward et al</t>
  </si>
  <si>
    <t>https://www.tandfonline.com/doi/pdf/10.1080/16549716.2021.1987044?needAccess=true</t>
  </si>
  <si>
    <t>Ethiopia, Sierra Leone, South Africa, Zimbabwe</t>
  </si>
  <si>
    <t xml:space="preserve"> HeAlth System StrEngThening in Sub-Saharan Africa (ASSET)</t>
  </si>
  <si>
    <t>Various work packages</t>
  </si>
  <si>
    <t>In the pre-implementation phase of ASSET, work package teams oversee between one and three ToC work- shops to develop an initial programme theory. In subsequent phases of the ASSET programme, work pack- age teams use a series of ToC workshops to adapt and refine the initial programme theory as the implementa- tion process progresses. The result is a final programme theory that articulates pathways to change, intermediate outcomes, clinical and implementation outcomes, and underlying assumptions including contextual barriers and enablers. Each work package team invites different cadres of stakeholders to relevant meetings and work- shops.
ToC at the beginning of the pre-implementation phase that includes: community representatives, health extension workers, primary care clinicians, secondary care clinicians, and managers). Results of this workshop are shared with the surgical ToC, given the overlap in stakeholders.</t>
  </si>
  <si>
    <t>Process description</t>
  </si>
  <si>
    <t>/</t>
  </si>
  <si>
    <t>van der Merwe</t>
  </si>
  <si>
    <t>https://health-policy-systems.biomedcentral.com/track/pdf/10.1186/s12961-021-00716-y.pdf</t>
  </si>
  <si>
    <t xml:space="preserve">Verbal Autopsy with Participatory Action Research (VAPAR) programme </t>
  </si>
  <si>
    <t>Series of action learning cycles to progress intersectoral engagement</t>
  </si>
  <si>
    <t>The programme theory of change articulates the complex interplays between context, mechanisms of change and outcomes.</t>
  </si>
  <si>
    <t xml:space="preserve">• Realist link too
</t>
  </si>
  <si>
    <t xml:space="preserve">The ToC is a pragmatic framework which describes how an intervention is expected to influence change. It is usually developed in collaboration with key stakeholders and includes a series of hypothesised causes and effects which lead to the intended impact. Indicators of success are developed for each stage to measure progress. </t>
  </si>
  <si>
    <t>https://mdpi-res.com/ijerph/ijerph-15-02746/article_deploy/ijerph-15-02746.pdf?version=1544001456</t>
  </si>
  <si>
    <t>Nepal and Malawi</t>
  </si>
  <si>
    <t xml:space="preserve">In total, 19 stakeholders working in, or with an interest in ear and hearing care in Malawi attended the workshop. This included ear and hearing health professionals and administrative staff/project coordinators from QECH, Health Surveillance Assistants from Thyolo, a Ministry of Health official, a representative from Malawi Counsel for the Handicapped, a representative from Malawi National Association for the Deaf, other Disabled Persons Organisations (DPOs), and caregivers whose children were referred in the 2015 Key Informant Method study. </t>
  </si>
  <si>
    <t xml:space="preserve">For the workshop, participants were divided in to three groups, ensuring a balance between different sectors, whilst also ensuring that group members could all communicate with each other (some participants did not speak English/Chichewa). Three experienced facilitators ran the workshop (TB, RT, WM), two of whom were Malawian. First the research on uptake and barriers to referral services was presented, and additional findings from the focus group discussion with carers incorporated. Following this, we used a traditional ToC development approach [28], which included the following steps:
• Developing a long-term goal for the project
• Backwards mapping from the long-term goal to outcomes and intermediate outcomes required to
reach the long-term goal
• Discussing possible activities (interventions) to achieve the prioritised outcomes
• Prioritisation of suggested activities (interventions) in terms of cost, feasibility, acceptability
and sustainability
Drawing on the systematic review and formative research findings, a ToC was developed by the lead researcher (JW) using the BCD approach, instead of developing it collaboratively at a stakeholder meeting due to resource constraints. </t>
  </si>
  <si>
    <t>• This supports findings from a paper by de Silva et al., which found that stakeholder engagement in intervention development is helpful for context specific solutions using the theory-driven ToC process
• This process also ensured stakeholders had a common understanding of the final goal from the outset.
• In the future, the ToC process will allow authors to identify if the critical activities were delivered as intended.
• They assert that the ToC allowed articulation of assumptions and development of culturally appropriate ways to improve functioning for people with schizophrenia through community-based rehabilitation</t>
  </si>
  <si>
    <t xml:space="preserve">• Good hypothesised mechanisms
</t>
  </si>
  <si>
    <t>Hygiene for People with Disabiliities'</t>
  </si>
  <si>
    <t>Zamboni et al</t>
  </si>
  <si>
    <t>https://implementationscience.biomedcentral.com/track/pdf/10.1186/s13012-020-01058-z.pdf</t>
  </si>
  <si>
    <t>The Safe Care, Saving Lives programme</t>
  </si>
  <si>
    <t>Theory of Change logic model (logic model)</t>
  </si>
  <si>
    <t>The process of generating and articulating Starting Well’s Theory of Change was an iterative
one with the evaluator working with those at a strategic level over a one-year period.</t>
  </si>
  <si>
    <t>Country team representatives from Bangladesh, India and Uganda, as well as colleagues from Johns Hopkins Bloomberg School of Public Health and the Institute of Development Studies
Each site the indviduals involved are broken down further</t>
  </si>
  <si>
    <t xml:space="preserve"> FHS developed ToCs in its second phase of implementation (2011–2016).
All five countries participating in the FHS consortium – Afghanistan, Bangladesh, China, India and Uganda – developed ToCs in 2011. At the recommendation of the Consortium Advisory Group, the FHS teams from Bangladesh, India and Uganda revised their ToC about half-way through project implementation, between late 2013 and mid-2014.
 This article summarises reflections from the three teams (Bangladesh, India and Uganda) that had experience with both the development and revision of ToCs.
Process broken down further for each ToC</t>
  </si>
  <si>
    <t>Not defined clearly. Closest defintion is a ToC is an evaluation design and application is explicitly guided by theory about how A360 leads to change. As part of broader process evaluation.</t>
  </si>
  <si>
    <t>AYSRH, contraception, different solutions in each specific program including;  provision of physical safe spaces, counselling including husbands, life, financial and entrepreneurial skills alongside contraceptive opt-out counselling.</t>
  </si>
  <si>
    <t>Contra Costa Country intervention</t>
  </si>
  <si>
    <t>Multi-country (across LMICS)</t>
  </si>
  <si>
    <t xml:space="preserve">• Using a theory of change can help to conceptualise individual and organisational changes and potential bottlenecks. </t>
  </si>
  <si>
    <t xml:space="preserve">• Included 'retrospective reflections on the meaningfulness of ToC
• Dominant paradigm for judging success was too medical 
• Expectations from comissioners were percieved to feed into a skewed implementation focus on the objectives that were more readily measurable. </t>
  </si>
  <si>
    <t xml:space="preserve">• The ToC development and revision fostered channels for both internal and external communication, among research team members and with key stakeholders, respectively.
• In depth ToC more useful for inidividual site rather than overarching consortium. In summary, while there was less strategic use of the ToCs at the consortium-level, where logframes were more appropriate, the ToCs played an important role in the design phase of the three country research studies.
• In Bangladesh, the ToC helped in two ways – (1) guiding the research team through discussions among various stakeholders including policy-makers and (2) as a facilitator for engaging the community in a more meaningful and participatory way for focused and open dialogues, particularly to understand the underlying assumptions related to the course of interventions/projects.
• The Bangladesh’ team refocus on the appropriateness of the intervention and partnerships in this context and in response to the recognition that the initial intervention was not unfolding as planned are characteristic of ‘double-loop learning’.
</t>
  </si>
  <si>
    <t>•  We found ToC to be a valuable tool outlining how change occurs, however, ToC is unable to investigate the reasons behind the actual change process. Future research could explore reasons for the selection of assumptions or interventions in real scenarios, or explore the change pathway using in-depth qualitative research.
• We found ToC to be a valuable research tool; its methodology helped to unpack the complexity of scaling up and provided a structured means of work- ing together with key stakeholders.</t>
  </si>
  <si>
    <t xml:space="preserve">• Multiple and broad goals
• Program may change over time
• Many activities are difficult to measure
• Option when there are limitations of more traditional experiemental designs
• Improving child and family health outcomes that are socially determined takes longer than the lifespan of an initiative and its evaluation.
• project planning and implementation will be sharpened
• help to identify what data need to be collected when and using what methods
</t>
  </si>
  <si>
    <t>•  to illustrate and test assumptions and hypothesised pathways of change  
• to guide data
collection
• to explain impact or changes discovered through the final evaluation</t>
  </si>
  <si>
    <t>• Programmes can use a theory of change for planning interventions, monitoring and evaluation, engagement of stakeholders, and to describe how a process works in evidence-based policy and practice.
• provides an opportunity for learning about perceived relationships in a pathway to change and can inform future directions through analysis of lessons learnt.</t>
  </si>
  <si>
    <t>• Firstly, the ToC model identified the various modalities of the MomConnect program, which are health information and education and the user query platform.
• Secondly, it clearly articulated the intended outcomes (short-term and long- term) of the MomConnect program
• Finally, provided tentative causal links in a stepwise manner to show how the outcome is to be achieved</t>
  </si>
  <si>
    <t>AYSRH</t>
  </si>
  <si>
    <t>https://www.ncbi.nlm.nih.gov/pmc/articles/PMC4267090/</t>
  </si>
  <si>
    <t>Chandani et al</t>
  </si>
  <si>
    <t>• Developing a robust TOC at the start of the intervention development process could have highlighted these limitations, promoted
more complete data collection, and provided
additional opportunities to learn about the strengths and weakness of the intervention.
• Through our review of the BetterBirth intervention and associated trial, we identified three lessons learned that can help future researchers develop and evaluate complex
interventions: (1) develop a robust theory of change, (2) define optimization outcomes and criteria for success, and (3) create and capture variation in the implementation intensity of individual components.</t>
  </si>
  <si>
    <t>Health service level</t>
  </si>
  <si>
    <t>Hospital</t>
  </si>
  <si>
    <t>Community</t>
  </si>
  <si>
    <t>Community, Primary health</t>
  </si>
  <si>
    <t>Primary health</t>
  </si>
  <si>
    <t>Policy</t>
  </si>
  <si>
    <t xml:space="preserve">Provided an analytical framework for defining ideal program implementation milestones and indicators to compare with the actual processes </t>
  </si>
  <si>
    <t>ToC presentation in the literature (in brackets is what the authors deem the diagram to be)</t>
  </si>
  <si>
    <t>A management tool, “an outcomes based
approach which applies critical thinking to the
design, implementation, and evaluation of initiatives and
programs intended to support change in their context”</t>
  </si>
  <si>
    <t>• The process of revising the ToCs challenged the teams’ initial assumptions based on new evidence and experience. In contrast, the ToCs were only minimally used for accountability purposes.
• Overall, all of the revised ToCs exhibited far greater feedback among intervention components, as well as among the actors involved, and the possible outcomes and impact measures.
• Consequently, the teams identified much of the learning from the ToC through the process of revising the ToCs, when assumptions were revisited, challenged and revised based on new evidence and experiences arising from the first 2 years of implementation.
• On the development and revision of ToCs, FHS teams have remarked that periodic special meetings or periods of reflections are important, as revisions to the intervention are constantly happening during implementation, sometimes too often to be immediately captured in the ToC.</t>
  </si>
  <si>
    <t>• Describe three FHS teams’ experiences along four potential uses of ToCs, namely planning, communication, learning and accountability. Though we present them as discrete, they represent broad categories, which overlap in practice
• Purposeful about looking at process not outcome of ToC
• Looked at 3 projects: Bangladesh was about mHealth and linking formal and informal health system, India was about information ghaps and improving coordination of service providers for child health and Uganda was PAR and about sustained financign mechanisms for skilled delivery of rural women.
• Diagrams accompanied by narratives that detailed assumptions and descriptions of the pathways through which change was hypothesised (narratives available by request). 
• In Uganda, the revised ToC placed more emphasis on illustrating the central role of participatory action research (PAR) and how it brings together various stakeholders
• Strong section on value of revisiting a ToC</t>
  </si>
  <si>
    <t xml:space="preserve">Explains how a project will achieve a series of outcomes, by outlining causal relations based on assumptions to reach behavior change </t>
  </si>
  <si>
    <t>Infant and young child feeding (IYCF), breastfeeding, advocacy</t>
  </si>
  <si>
    <t xml:space="preserve">• Offers a systematic way to make evidence‐based causal claims in situations that do not lend themselves to conventional experimental or statistical methods
</t>
  </si>
  <si>
    <t>• Logic analysis provided an opportunity to create a shared understand- ing of the complexity of IIPT among stakeholders, highlighting previously unidentified intervention and context interactive mecha- nisms
• The logic analysis methodology presented a stand- ardized approach which not only helped theorize this complex in- tervention, but also assisted in acknowledging intervention-context interactive mechanisms
• The logic analysis process assisted in unveiling health professionals’ beliefs about the causal mechanisms thought to con- tribute to the achievement of the anticipated outcomes.
• Presented an innovative way to integrate IKT</t>
  </si>
  <si>
    <t>• Theory-based evaluation is an approach that may facilitate stakeholder engagement
• Useful in uncovering causal pathways that may be discernible but not always perceptible.
• Helps reduce uncertainty about the program theory inherent to complex interventions, provides a preliminary evaluation of the theoretical and empirical foundation of the intervention, and is valuable in recognizing the strengths, weaknesses, and areas of improvement in the program theory.</t>
  </si>
  <si>
    <t xml:space="preserve">Aimed to improve the quality and uptake of antenatal care (ANC); integrate essential nutrition actions into ANC and birth care; promote delivery with skilled and trained attendants; and promote postnatal care (PNC) in hard to reach populations. </t>
  </si>
  <si>
    <t>Mentioned but not linked to diagram</t>
  </si>
  <si>
    <t xml:space="preserve">Program theory, defined as the specific activities by which an intervention achieves its anticipated outcomes </t>
  </si>
  <si>
    <t>A tool that defines and expresses
researchers’ underlying assumptions and hypotheses about the processes through which a complex intervention improves
outcomes</t>
  </si>
  <si>
    <t>• TOCs help prioritize data collection and
guide subsequent data analyses
• Help identify ineffective intervention components,
highlight incorrect assumptions about the underlying
mechanism of change or context in which the
intervention is being implemented, and inform future
adaptions to the intervention
• Strengthen collaborations
between interdisciplinary team members who may not
otherwise share common assumptions or vocabulary
for describing the intervention</t>
  </si>
  <si>
    <t>Theory of Change diagram (logic model)</t>
  </si>
  <si>
    <t>• Developed a program theory of change informed by existing theories around social norms, networks, and behaviour change (Davidoff et al., 2015; Michie et al., 2011), combined with tacit theory based on experience (Birckmayer &amp; Weiss, 2000; Chen &amp; Rossi, 1980; Mason &amp; Barnes, 2007; Weiss, 1997). 
• Good explanation of process
• Explore unintended consequences or 'dark logic'.  These are based on program experience and have been called ‘dark logic’ in the context of program theory (Bonell et al., 2015).
• Explore underlying disciplinary theory e.g. BCT, social norms theory, netrwork theory
• Linked their ToC with their cluster RCT</t>
  </si>
  <si>
    <t>Theory of change is essentially a comprehensive description and illustration of why and how a particular change is expected to hap- pen in a particular context leading to the desired goals.</t>
  </si>
  <si>
    <t xml:space="preserve">Theory of change to understand how contextua factors influenced implementation and the hypothesised mechanisms of change. </t>
  </si>
  <si>
    <t>First developed a theory of change through a participatory workshop with programme implementers [12], then refined it integrating relevant theory, informed by a systematic review [24, 25].</t>
  </si>
  <si>
    <t>Programme theory (basic ToC)</t>
  </si>
  <si>
    <t>Describes the sequence of related elements comprising of stra- tegies, influencing factors, problem, community needs, and desired re- sults. The model visually links the identified strategies with specific factors to address the specific needs within a community so as to achieve the desired results.
 The theory of change logic model is described as a tool that defines events that are expected to produce a particular, desired outcome</t>
  </si>
  <si>
    <t>• Allowed the researchers to describe the desired results of mHealth communication in rural Kenya.</t>
  </si>
  <si>
    <t>• Theory of change logic model, which consists of elements necessary for planning and designing mHealth communication initiatives to strengthen PNC in rural areas.
• The authors acknowledge that not all stakeholders were initially familiar with the theory of change logic model; however, skillful facilitation of the workshop, following a systematic validation process, mitigated possible negative effects</t>
  </si>
  <si>
    <t>•  Framework for our project assessment
• Identification of solutions and innovations,
• Monitoring of change and demonstration of success
• Organized to guide strategic decisions
• Helps to identify the kinds of interventions that are needed
• TOC serves as a monitoring and evaluation framework to guide data collection, analysis and interpretation as well as to develop hypotheses and causal pathways for change</t>
  </si>
  <si>
    <r>
      <t>• Very detailed country specific ToC documents on website (https://sc4ccm.jsi.com/emerging-lessons/theory-of-change/)
• Overall ToC then</t>
    </r>
    <r>
      <rPr>
        <sz val="12"/>
        <color theme="1"/>
        <rFont val="Calibri (Body)"/>
      </rPr>
      <t xml:space="preserve"> country specific</t>
    </r>
    <r>
      <rPr>
        <sz val="12"/>
        <color theme="1"/>
        <rFont val="Calibri"/>
        <family val="2"/>
        <scheme val="minor"/>
      </rPr>
      <t xml:space="preserve">
• Colour coding type of activity within broader intervention
</t>
    </r>
  </si>
  <si>
    <t>A comprehensive description of how and why a desired change is intended to happen, mapping out all the required steps in order to achieve long-term goals is a useful tool to track progress towards specific goals</t>
  </si>
  <si>
    <t>• https://www.ncbi.nlm.nih.gov/pmc/articles/PMC4547471/
• Broad ToC that can be adapted in different contexts</t>
  </si>
  <si>
    <t>• Early consideration of pathways to impact and scale is important and can be supported by a ‘theory of change’ approach.
• Theory of change approach which was valued by multiple stakeholders in encouraging forward planning.
• A theory of change approach to consider pathways to impact was useful for design, but practical situational analysis tools and local data to guide these processes were lacking.</t>
  </si>
  <si>
    <t>Wilbur et al</t>
  </si>
  <si>
    <t>Can be seen as an iterative and participatory tool to describe a programme fully, examine assumptions and foster learning through reflection and revision,41 or it can also be used more narrowly to describe a logical programme pathway from inputs to outcome and provide a framework for evaluation</t>
  </si>
  <si>
    <t>Theory and logic model (Logic model)</t>
  </si>
  <si>
    <t>• Enabled stakeholders including donors, policymakers and managers and evaluators of projects to identify what innovations were implemented, where and when.
• Enabled us to apply common measures, including frequency, quality and equity of targeted contacts, and coverage of targeted life-saving interventions
• Able to identify gaps in provision and areas of overlap, which were of interest to policymakers, the funder and the implementers in each geography.</t>
  </si>
  <si>
    <t xml:space="preserve">A multidisciplinary team consisting of a critical care physician, an anesthesiologist, a cardiac surgeon, critical care fellow, and surgical nurse practitioner was formed. </t>
  </si>
  <si>
    <t>Map stakeholders’
views of how and why the intervention was being implemented and to capture expectations of
change within a 3-year programme of activity.
A systematic and cumulative study of the links
between activities, outcomes and contexts of the initiative’</t>
  </si>
  <si>
    <t>• For instance, the ToC model tends to be linear and lacking detail, particularly around caus- ality. The model can be too descriptive and ignore issues of power and conflicting theories. ToC is also time and resource-intensive and has some difficulties in dealing with multiple perspectives, unexpected outcomes, and critical analysis.
• The ToC was used to explicate the implementation theory for program planning, improvement, and the development of robust monitoring systems at a macro program level
• Enhances learning and the unveiling of the initial pro- gram theory rather than delivering answers to ques- tions of program effectiveness.</t>
  </si>
  <si>
    <t xml:space="preserve">• Useful methodology to unpack complex interventions
• Used in mental health as a tool to enhance stakeholder involvement and in planning
</t>
  </si>
  <si>
    <t xml:space="preserve"> Web-based counseling and support service</t>
  </si>
  <si>
    <t>• Collaborative process can help to identify hidden perspectives while also helping to motivate staff by showing them how their contributions fit into the service-level goals
• Clarifies what needs to be measured, as the assumptions about what makes the intervention work are identified
• ToC can also be used as a heuristic to help guide the creation of ToC for similar programs
• ToC can be both retrospective by evaluating the efficacy of a service to date and prospective when used as a tool to support the planning of service development</t>
  </si>
  <si>
    <t>Explain context of intervention and process</t>
  </si>
  <si>
    <t>• Added eight evaluation ‘domains’ to this ToC, in line with Linnan and Steckler and others.</t>
  </si>
  <si>
    <t>Prevention of violence against womena and children.
The program delivers three sets of activities: community mobilisation, crisis counselling and extended response for survivors of violence, and work with police, medical and legal services. Community based.</t>
  </si>
  <si>
    <t>Ear health and menstrual hygiene.  The long-term goal for this project—and the target behaviour to change - was improved uptake of ear and hearing referrals for children and menstrual hygiene management</t>
  </si>
  <si>
    <t>Ot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2"/>
      <color rgb="FFFF0000"/>
      <name val="Calibri"/>
      <family val="2"/>
      <scheme val="minor"/>
    </font>
    <font>
      <b/>
      <sz val="12"/>
      <color theme="1"/>
      <name val="Calibri"/>
      <family val="2"/>
      <scheme val="minor"/>
    </font>
    <font>
      <u/>
      <sz val="12"/>
      <color theme="10"/>
      <name val="Calibri"/>
      <family val="2"/>
      <scheme val="minor"/>
    </font>
    <font>
      <sz val="12"/>
      <color theme="1"/>
      <name val="Calibri (Body)"/>
    </font>
    <font>
      <sz val="12"/>
      <color rgb="FF000000"/>
      <name val="Calibri"/>
      <family val="2"/>
      <scheme val="minor"/>
    </font>
  </fonts>
  <fills count="10">
    <fill>
      <patternFill patternType="none"/>
    </fill>
    <fill>
      <patternFill patternType="gray125"/>
    </fill>
    <fill>
      <patternFill patternType="solid">
        <fgColor theme="5"/>
        <bgColor indexed="64"/>
      </patternFill>
    </fill>
    <fill>
      <patternFill patternType="solid">
        <fgColor theme="4"/>
        <bgColor indexed="64"/>
      </patternFill>
    </fill>
    <fill>
      <patternFill patternType="solid">
        <fgColor rgb="FF70AD47"/>
        <bgColor indexed="64"/>
      </patternFill>
    </fill>
    <fill>
      <patternFill patternType="solid">
        <fgColor rgb="FFFFC000"/>
        <bgColor indexed="64"/>
      </patternFill>
    </fill>
    <fill>
      <patternFill patternType="solid">
        <fgColor rgb="FF00B050"/>
        <bgColor indexed="64"/>
      </patternFill>
    </fill>
    <fill>
      <patternFill patternType="solid">
        <fgColor rgb="FFFF0000"/>
        <bgColor indexed="64"/>
      </patternFill>
    </fill>
    <fill>
      <patternFill patternType="solid">
        <fgColor theme="7"/>
        <bgColor indexed="64"/>
      </patternFill>
    </fill>
    <fill>
      <patternFill patternType="solid">
        <fgColor rgb="FF00B050"/>
        <bgColor rgb="FF000000"/>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24">
    <xf numFmtId="0" fontId="0" fillId="0" borderId="0" xfId="0"/>
    <xf numFmtId="0" fontId="2" fillId="3" borderId="0" xfId="0" applyFont="1" applyFill="1" applyAlignment="1">
      <alignment horizontal="center" vertical="center"/>
    </xf>
    <xf numFmtId="0" fontId="2" fillId="2" borderId="0" xfId="0" applyFont="1" applyFill="1" applyAlignment="1">
      <alignment horizontal="center" vertical="center" wrapText="1"/>
    </xf>
    <xf numFmtId="0" fontId="2" fillId="2" borderId="0" xfId="0" applyFont="1" applyFill="1" applyAlignment="1">
      <alignment horizontal="center" vertical="center"/>
    </xf>
    <xf numFmtId="0" fontId="0" fillId="0" borderId="0" xfId="0" applyAlignment="1">
      <alignment horizontal="left" vertical="top" wrapText="1"/>
    </xf>
    <xf numFmtId="0" fontId="2" fillId="4" borderId="0" xfId="0" applyFont="1" applyFill="1" applyAlignment="1">
      <alignment horizontal="center" vertical="center" wrapText="1"/>
    </xf>
    <xf numFmtId="0" fontId="0" fillId="0" borderId="0" xfId="0" applyAlignment="1">
      <alignment horizontal="center" vertical="center" wrapText="1"/>
    </xf>
    <xf numFmtId="0" fontId="2" fillId="3" borderId="0" xfId="0" applyFont="1" applyFill="1" applyAlignment="1">
      <alignment horizontal="center" vertical="center" wrapText="1"/>
    </xf>
    <xf numFmtId="0" fontId="3" fillId="0" borderId="0" xfId="1" applyAlignment="1">
      <alignment horizontal="center" vertical="center" wrapText="1"/>
    </xf>
    <xf numFmtId="0" fontId="0" fillId="0" borderId="0" xfId="0" applyAlignment="1">
      <alignment wrapText="1"/>
    </xf>
    <xf numFmtId="0" fontId="0" fillId="0" borderId="0" xfId="0" applyAlignment="1">
      <alignment vertical="center" wrapText="1"/>
    </xf>
    <xf numFmtId="0" fontId="0" fillId="0" borderId="0" xfId="0" applyAlignment="1">
      <alignment vertical="top" wrapText="1"/>
    </xf>
    <xf numFmtId="0" fontId="0" fillId="0" borderId="0" xfId="0" applyAlignment="1">
      <alignment horizontal="center" wrapText="1"/>
    </xf>
    <xf numFmtId="0" fontId="0" fillId="0" borderId="0" xfId="0" quotePrefix="1" applyAlignment="1">
      <alignment horizontal="center" vertical="center" wrapText="1"/>
    </xf>
    <xf numFmtId="0" fontId="3" fillId="0" borderId="0" xfId="1" applyFill="1" applyAlignment="1">
      <alignment horizontal="center" vertical="center" wrapText="1"/>
    </xf>
    <xf numFmtId="0" fontId="5" fillId="9" borderId="0" xfId="0" applyFont="1" applyFill="1" applyAlignment="1">
      <alignment horizontal="center" vertical="center" wrapText="1"/>
    </xf>
    <xf numFmtId="0" fontId="1" fillId="7" borderId="0" xfId="0" applyFont="1" applyFill="1" applyAlignment="1">
      <alignment horizontal="center" vertical="center" wrapText="1"/>
    </xf>
    <xf numFmtId="0" fontId="4" fillId="8" borderId="0" xfId="0" applyFont="1" applyFill="1" applyAlignment="1">
      <alignment horizontal="center" vertical="center" wrapText="1"/>
    </xf>
    <xf numFmtId="0" fontId="0" fillId="5" borderId="0" xfId="0" applyFill="1" applyAlignment="1">
      <alignment horizontal="center" vertical="center" wrapText="1"/>
    </xf>
    <xf numFmtId="0" fontId="0" fillId="6" borderId="0" xfId="0" applyFill="1" applyAlignment="1">
      <alignment horizontal="center" vertical="center" wrapText="1"/>
    </xf>
    <xf numFmtId="0" fontId="0" fillId="0" borderId="0" xfId="0" applyAlignment="1">
      <alignment horizontal="center" vertical="center"/>
    </xf>
    <xf numFmtId="0" fontId="4" fillId="6" borderId="0" xfId="0" applyFont="1" applyFill="1" applyAlignment="1">
      <alignment horizontal="center" vertical="center" wrapText="1"/>
    </xf>
    <xf numFmtId="0" fontId="4" fillId="7" borderId="0" xfId="0" applyFont="1" applyFill="1" applyAlignment="1">
      <alignment horizontal="center" vertical="center" wrapText="1"/>
    </xf>
    <xf numFmtId="0" fontId="5" fillId="0" borderId="0" xfId="0" applyFont="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colors>
    <mruColors>
      <color rgb="FF70AD4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Benjamin Jones" id="{79733403-9A32-854C-8B59-84CFAC2F1314}" userId="S::sjoh5341@ox.ac.uk::4e24c4b9-4279-44f6-aeb2-99b360a5f0f0"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N1" dT="2022-05-17T07:10:51.24" personId="{79733403-9A32-854C-8B59-84CFAC2F1314}" id="{B04337B6-2FB7-724A-972F-9CA9801E7A1F}">
    <text xml:space="preserve">Could use Vogel’s classification
</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journals.plos.org/plosone/article/file?id=10.1371/journal.pone.0170175&amp;type=printable" TargetMode="External"/><Relationship Id="rId18" Type="http://schemas.openxmlformats.org/officeDocument/2006/relationships/hyperlink" Target="https://onlinelibrary.wiley.com/doi/pdfdirect/10.1111/mcn.12533" TargetMode="External"/><Relationship Id="rId26" Type="http://schemas.openxmlformats.org/officeDocument/2006/relationships/hyperlink" Target="https://reproductive-health-journal.biomedcentral.com/track/pdf/10.1186/s12978-018-0461-3.pdf" TargetMode="External"/><Relationship Id="rId39" Type="http://schemas.openxmlformats.org/officeDocument/2006/relationships/vmlDrawing" Target="../drawings/vmlDrawing1.vml"/><Relationship Id="rId21" Type="http://schemas.openxmlformats.org/officeDocument/2006/relationships/hyperlink" Target="https://bmjopen.bmj.com/content/bmjopen/9/8/e027302.full.pdf" TargetMode="External"/><Relationship Id="rId34" Type="http://schemas.openxmlformats.org/officeDocument/2006/relationships/hyperlink" Target="https://mdpi-res.com/ijerph/ijerph-15-02746/article_deploy/ijerph-15-02746.pdf?version=1544001456" TargetMode="External"/><Relationship Id="rId7" Type="http://schemas.openxmlformats.org/officeDocument/2006/relationships/hyperlink" Target="https://pubmed.ncbi.nlm.nih.gov/29297374/" TargetMode="External"/><Relationship Id="rId2" Type="http://schemas.openxmlformats.org/officeDocument/2006/relationships/hyperlink" Target="https://pubmed.ncbi.nlm.nih.gov/17001524/" TargetMode="External"/><Relationship Id="rId16" Type="http://schemas.openxmlformats.org/officeDocument/2006/relationships/hyperlink" Target="https://onlinelibrary.wiley.com/doi/pdfdirect/10.1002/pne2.12018" TargetMode="External"/><Relationship Id="rId20" Type="http://schemas.openxmlformats.org/officeDocument/2006/relationships/hyperlink" Target="https://www.sciencedirect.com/science/article/pii/S2214139121000275" TargetMode="External"/><Relationship Id="rId29" Type="http://schemas.openxmlformats.org/officeDocument/2006/relationships/hyperlink" Target="https://implementationsciencecomms.biomedcentral.com/track/pdf/10.1186/s43058-020-00014-8.pdf" TargetMode="External"/><Relationship Id="rId41" Type="http://schemas.microsoft.com/office/2017/10/relationships/threadedComment" Target="../threadedComments/threadedComment1.xml"/><Relationship Id="rId1" Type="http://schemas.openxmlformats.org/officeDocument/2006/relationships/hyperlink" Target="https://itad.com/wp-content/uploads/2018/12/PE-Protocol-Paper.pdf" TargetMode="External"/><Relationship Id="rId6" Type="http://schemas.openxmlformats.org/officeDocument/2006/relationships/hyperlink" Target="https://www.research.manchester.ac.uk/portal/en/publications/the-independent-evaluation-of-starting-well-final-report(2b2ee7e2-ead3-42d3-a74a-cd73d9b4dcdd).html" TargetMode="External"/><Relationship Id="rId11" Type="http://schemas.openxmlformats.org/officeDocument/2006/relationships/hyperlink" Target="https://bmcpublichealth.biomedcentral.com/track/pdf/10.1186/s12889-020-09694-2.pdf" TargetMode="External"/><Relationship Id="rId24" Type="http://schemas.openxmlformats.org/officeDocument/2006/relationships/hyperlink" Target="https://adc.bmj.com/content/104/Suppl_1/S3" TargetMode="External"/><Relationship Id="rId32" Type="http://schemas.openxmlformats.org/officeDocument/2006/relationships/hyperlink" Target="https://implementationscience.biomedcentral.com/track/pdf/10.1186/s13012-020-01061-4.pdf" TargetMode="External"/><Relationship Id="rId37" Type="http://schemas.openxmlformats.org/officeDocument/2006/relationships/hyperlink" Target="https://ezproxy-prd.bodleian.ox.ac.uk:2081/doi/pdf/10.1089/chi.2021.0177" TargetMode="External"/><Relationship Id="rId40" Type="http://schemas.openxmlformats.org/officeDocument/2006/relationships/comments" Target="../comments1.xml"/><Relationship Id="rId5" Type="http://schemas.openxmlformats.org/officeDocument/2006/relationships/hyperlink" Target="https://www.ncbi.nlm.nih.gov/pmc/articles/PMC4267090/" TargetMode="External"/><Relationship Id="rId15" Type="http://schemas.openxmlformats.org/officeDocument/2006/relationships/hyperlink" Target="https://mdpi-res.com/children/children-08-00069/article_deploy/children-08-00069-v2.pdf?version=1611547445" TargetMode="External"/><Relationship Id="rId23" Type="http://schemas.openxmlformats.org/officeDocument/2006/relationships/hyperlink" Target="https://bmcmedresmethodol.biomedcentral.com/track/pdf/10.1186/s12874-020-01164-y.pdf" TargetMode="External"/><Relationship Id="rId28" Type="http://schemas.openxmlformats.org/officeDocument/2006/relationships/hyperlink" Target="https://www.tandfonline.com/doi/pdf/10.1080/16549716.2021.1987044?needAccess=true" TargetMode="External"/><Relationship Id="rId36" Type="http://schemas.openxmlformats.org/officeDocument/2006/relationships/hyperlink" Target="https://health-policy-systems.biomedcentral.com/track/pdf/10.1186/s12961-021-00716-y.pdf" TargetMode="External"/><Relationship Id="rId10" Type="http://schemas.openxmlformats.org/officeDocument/2006/relationships/hyperlink" Target="https://bmchealthservres.biomedcentral.com/track/pdf/10.1186/s12913-020-05677-6.pdf" TargetMode="External"/><Relationship Id="rId19" Type="http://schemas.openxmlformats.org/officeDocument/2006/relationships/hyperlink" Target="https://globalizationandhealth.biomedcentral.com/track/pdf/10.1186/s12992-018-0327-z.pdf" TargetMode="External"/><Relationship Id="rId31" Type="http://schemas.openxmlformats.org/officeDocument/2006/relationships/hyperlink" Target="https://implementationscience.biomedcentral.com/track/pdf/10.1186/s13012-020-01058-z.pdf" TargetMode="External"/><Relationship Id="rId4" Type="http://schemas.openxmlformats.org/officeDocument/2006/relationships/hyperlink" Target="https://www.ncbi.nlm.nih.gov/pmc/articles/PMC4620687/" TargetMode="External"/><Relationship Id="rId9" Type="http://schemas.openxmlformats.org/officeDocument/2006/relationships/hyperlink" Target="https://ezproxy-prd.bodleian.ox.ac.uk:2246/doi/pdf/10.1177/0218492319850730" TargetMode="External"/><Relationship Id="rId14" Type="http://schemas.openxmlformats.org/officeDocument/2006/relationships/hyperlink" Target="https://pediatrics.jmir.org/2021/1/e23193/" TargetMode="External"/><Relationship Id="rId22" Type="http://schemas.openxmlformats.org/officeDocument/2006/relationships/hyperlink" Target="https://onlinelibrary.wiley.com/doi/pdfdirect/10.1111/mcn.12501" TargetMode="External"/><Relationship Id="rId27" Type="http://schemas.openxmlformats.org/officeDocument/2006/relationships/hyperlink" Target="https://onlinelibrary.wiley.com/doi/pdfdirect/10.1111/mcn.12683" TargetMode="External"/><Relationship Id="rId30" Type="http://schemas.openxmlformats.org/officeDocument/2006/relationships/hyperlink" Target="https://www.tandfonline.com/doi/pdf/10.1080/16549716.2019.1581466?needAccess=true" TargetMode="External"/><Relationship Id="rId35" Type="http://schemas.openxmlformats.org/officeDocument/2006/relationships/hyperlink" Target="https://gh.bmj.com/content/bmjgh/4/4/e001405.full.pdf" TargetMode="External"/><Relationship Id="rId8" Type="http://schemas.openxmlformats.org/officeDocument/2006/relationships/hyperlink" Target="https://wellcomeopenresearch.org/articles/4-54/v2" TargetMode="External"/><Relationship Id="rId3" Type="http://schemas.openxmlformats.org/officeDocument/2006/relationships/hyperlink" Target="https://www.ncbi.nlm.nih.gov/pmc/articles/PMC7757841/" TargetMode="External"/><Relationship Id="rId12" Type="http://schemas.openxmlformats.org/officeDocument/2006/relationships/hyperlink" Target="https://globalizationandhealth.biomedcentral.com/track/pdf/10.1186/s12992-017-0302-0.pdf" TargetMode="External"/><Relationship Id="rId17" Type="http://schemas.openxmlformats.org/officeDocument/2006/relationships/hyperlink" Target="https://journals.plos.org/plosone/article/file?id=10.1371/journal.pone.0226376&amp;type=printable" TargetMode="External"/><Relationship Id="rId25" Type="http://schemas.openxmlformats.org/officeDocument/2006/relationships/hyperlink" Target="https://bmcpublichealth.biomedcentral.com/track/pdf/10.1186/s12889-019-7176-4.pdf" TargetMode="External"/><Relationship Id="rId33" Type="http://schemas.openxmlformats.org/officeDocument/2006/relationships/hyperlink" Target="https://bmcpublichealth.biomedcentral.com/track/pdf/10.1186/1471-2458-10-741.pdf" TargetMode="External"/><Relationship Id="rId38" Type="http://schemas.openxmlformats.org/officeDocument/2006/relationships/hyperlink" Target="https://pilotfeasibilitystudies.biomedcentral.com/track/pdf/10.1186/s40814-021-00781-8.pdf"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680AE3-85B3-9F47-99BF-F1B0A14F03C5}">
  <dimension ref="A1:Z138"/>
  <sheetViews>
    <sheetView tabSelected="1" topLeftCell="O1" zoomScale="84" zoomScaleNormal="66" workbookViewId="0">
      <selection activeCell="W1" sqref="W1"/>
    </sheetView>
  </sheetViews>
  <sheetFormatPr baseColWidth="10" defaultRowHeight="16" x14ac:dyDescent="0.2"/>
  <cols>
    <col min="1" max="1" width="13" customWidth="1"/>
    <col min="2" max="2" width="13.33203125" customWidth="1"/>
    <col min="3" max="4" width="17.5" customWidth="1"/>
    <col min="5" max="6" width="20.83203125" customWidth="1"/>
    <col min="7" max="7" width="21.6640625" customWidth="1"/>
    <col min="8" max="8" width="19.1640625" customWidth="1"/>
    <col min="9" max="9" width="27.6640625" customWidth="1"/>
    <col min="10" max="10" width="60.1640625" customWidth="1"/>
    <col min="11" max="11" width="26.83203125" customWidth="1"/>
    <col min="12" max="12" width="12.5" customWidth="1"/>
    <col min="13" max="13" width="15.1640625" customWidth="1"/>
    <col min="14" max="14" width="29.6640625" customWidth="1"/>
    <col min="15" max="15" width="51.5" customWidth="1"/>
    <col min="16" max="16" width="41.1640625" customWidth="1"/>
    <col min="17" max="17" width="17.1640625" customWidth="1"/>
    <col min="19" max="19" width="12.83203125" customWidth="1"/>
    <col min="20" max="20" width="15.1640625" customWidth="1"/>
    <col min="21" max="21" width="18.5" customWidth="1"/>
    <col min="23" max="23" width="58" customWidth="1"/>
  </cols>
  <sheetData>
    <row r="1" spans="1:26" ht="136" x14ac:dyDescent="0.2">
      <c r="A1" s="1" t="s">
        <v>0</v>
      </c>
      <c r="B1" s="1" t="s">
        <v>17</v>
      </c>
      <c r="C1" s="1" t="s">
        <v>1</v>
      </c>
      <c r="D1" s="1" t="s">
        <v>44</v>
      </c>
      <c r="E1" s="1" t="s">
        <v>15</v>
      </c>
      <c r="F1" s="1" t="s">
        <v>24</v>
      </c>
      <c r="G1" s="5" t="s">
        <v>2</v>
      </c>
      <c r="H1" s="5" t="s">
        <v>309</v>
      </c>
      <c r="I1" s="5" t="s">
        <v>14</v>
      </c>
      <c r="J1" s="5" t="s">
        <v>3</v>
      </c>
      <c r="K1" s="5" t="s">
        <v>4</v>
      </c>
      <c r="L1" s="5" t="s">
        <v>5</v>
      </c>
      <c r="M1" s="5" t="s">
        <v>316</v>
      </c>
      <c r="N1" s="5" t="s">
        <v>37</v>
      </c>
      <c r="O1" s="5" t="s">
        <v>36</v>
      </c>
      <c r="P1" s="5" t="s">
        <v>11</v>
      </c>
      <c r="Q1" s="2" t="s">
        <v>6</v>
      </c>
      <c r="R1" s="3" t="s">
        <v>7</v>
      </c>
      <c r="S1" s="2" t="s">
        <v>8</v>
      </c>
      <c r="T1" s="2" t="s">
        <v>10</v>
      </c>
      <c r="U1" s="2" t="s">
        <v>9</v>
      </c>
      <c r="V1" s="2" t="s">
        <v>12</v>
      </c>
      <c r="W1" s="7" t="s">
        <v>358</v>
      </c>
    </row>
    <row r="2" spans="1:26" ht="169" customHeight="1" x14ac:dyDescent="0.2">
      <c r="A2" s="6" t="s">
        <v>77</v>
      </c>
      <c r="B2" s="8" t="s">
        <v>254</v>
      </c>
      <c r="C2" s="6">
        <v>2019</v>
      </c>
      <c r="D2" s="6" t="s">
        <v>255</v>
      </c>
      <c r="E2" s="6" t="s">
        <v>256</v>
      </c>
      <c r="F2" s="6" t="s">
        <v>33</v>
      </c>
      <c r="G2" s="6" t="s">
        <v>257</v>
      </c>
      <c r="H2" s="6" t="s">
        <v>311</v>
      </c>
      <c r="I2" s="6" t="s">
        <v>315</v>
      </c>
      <c r="J2" s="6" t="s">
        <v>29</v>
      </c>
      <c r="K2" s="6" t="s">
        <v>29</v>
      </c>
      <c r="L2" s="6" t="s">
        <v>82</v>
      </c>
      <c r="M2" s="6" t="s">
        <v>115</v>
      </c>
      <c r="N2" s="6" t="s">
        <v>29</v>
      </c>
      <c r="O2" s="6" t="s">
        <v>29</v>
      </c>
      <c r="P2" s="6" t="s">
        <v>29</v>
      </c>
      <c r="Q2" s="15"/>
      <c r="R2" s="15"/>
      <c r="S2" s="16"/>
      <c r="T2" s="17" t="s">
        <v>26</v>
      </c>
      <c r="U2" s="16"/>
      <c r="V2" s="6">
        <v>2.5</v>
      </c>
      <c r="W2" s="6"/>
    </row>
    <row r="3" spans="1:26" ht="409" customHeight="1" x14ac:dyDescent="0.2">
      <c r="A3" s="6" t="s">
        <v>307</v>
      </c>
      <c r="B3" s="8" t="s">
        <v>74</v>
      </c>
      <c r="C3" s="6">
        <v>2017</v>
      </c>
      <c r="D3" s="6" t="s">
        <v>75</v>
      </c>
      <c r="E3" s="6" t="s">
        <v>76</v>
      </c>
      <c r="F3" s="6" t="s">
        <v>25</v>
      </c>
      <c r="G3" s="6" t="s">
        <v>214</v>
      </c>
      <c r="H3" s="6" t="s">
        <v>214</v>
      </c>
      <c r="I3" s="6" t="s">
        <v>317</v>
      </c>
      <c r="J3" s="6" t="s">
        <v>292</v>
      </c>
      <c r="K3" s="6" t="s">
        <v>291</v>
      </c>
      <c r="L3" s="6" t="s">
        <v>18</v>
      </c>
      <c r="M3" s="6" t="s">
        <v>115</v>
      </c>
      <c r="N3" s="6" t="s">
        <v>302</v>
      </c>
      <c r="O3" s="6" t="s">
        <v>299</v>
      </c>
      <c r="P3" s="6" t="s">
        <v>318</v>
      </c>
      <c r="Q3" s="15"/>
      <c r="R3" s="15"/>
      <c r="S3" s="16"/>
      <c r="T3" s="18" t="s">
        <v>26</v>
      </c>
      <c r="U3" s="15"/>
      <c r="V3" s="6">
        <v>3.5</v>
      </c>
      <c r="W3" s="6" t="s">
        <v>319</v>
      </c>
    </row>
    <row r="4" spans="1:26" ht="170" x14ac:dyDescent="0.2">
      <c r="A4" s="6" t="s">
        <v>96</v>
      </c>
      <c r="B4" s="8" t="s">
        <v>97</v>
      </c>
      <c r="C4" s="6">
        <v>2018</v>
      </c>
      <c r="D4" s="6" t="s">
        <v>99</v>
      </c>
      <c r="E4" s="6" t="s">
        <v>98</v>
      </c>
      <c r="F4" s="6" t="s">
        <v>25</v>
      </c>
      <c r="G4" s="6" t="s">
        <v>100</v>
      </c>
      <c r="H4" s="6" t="s">
        <v>311</v>
      </c>
      <c r="I4" s="6" t="s">
        <v>320</v>
      </c>
      <c r="J4" s="6" t="s">
        <v>29</v>
      </c>
      <c r="K4" s="6" t="s">
        <v>29</v>
      </c>
      <c r="L4" s="6" t="s">
        <v>82</v>
      </c>
      <c r="M4" s="6" t="s">
        <v>330</v>
      </c>
      <c r="N4" s="6" t="s">
        <v>29</v>
      </c>
      <c r="O4" s="6" t="s">
        <v>29</v>
      </c>
      <c r="P4" s="6" t="s">
        <v>29</v>
      </c>
      <c r="Q4" s="15"/>
      <c r="R4" s="15"/>
      <c r="S4" s="16"/>
      <c r="T4" s="18" t="s">
        <v>26</v>
      </c>
      <c r="U4" s="18" t="s">
        <v>26</v>
      </c>
      <c r="V4" s="6">
        <v>3</v>
      </c>
      <c r="W4" s="6" t="s">
        <v>101</v>
      </c>
    </row>
    <row r="5" spans="1:26" ht="119" x14ac:dyDescent="0.2">
      <c r="A5" s="6" t="s">
        <v>42</v>
      </c>
      <c r="B5" s="8" t="s">
        <v>189</v>
      </c>
      <c r="C5" s="6">
        <v>2020</v>
      </c>
      <c r="D5" s="6" t="s">
        <v>190</v>
      </c>
      <c r="E5" s="6" t="s">
        <v>191</v>
      </c>
      <c r="F5" s="6" t="s">
        <v>33</v>
      </c>
      <c r="G5" s="6" t="s">
        <v>192</v>
      </c>
      <c r="H5" s="6" t="s">
        <v>214</v>
      </c>
      <c r="I5" s="6" t="s">
        <v>49</v>
      </c>
      <c r="J5" s="6" t="s">
        <v>29</v>
      </c>
      <c r="K5" s="6" t="s">
        <v>29</v>
      </c>
      <c r="L5" s="6" t="s">
        <v>107</v>
      </c>
      <c r="M5" s="6" t="s">
        <v>57</v>
      </c>
      <c r="N5" s="6" t="s">
        <v>29</v>
      </c>
      <c r="O5" s="6" t="s">
        <v>29</v>
      </c>
      <c r="P5" s="6" t="s">
        <v>193</v>
      </c>
      <c r="Q5" s="15"/>
      <c r="R5" s="15"/>
      <c r="S5" s="16"/>
      <c r="T5" s="16"/>
      <c r="U5" s="16"/>
      <c r="V5" s="6">
        <v>2</v>
      </c>
      <c r="W5" s="6"/>
    </row>
    <row r="6" spans="1:26" ht="119" x14ac:dyDescent="0.2">
      <c r="A6" s="6" t="s">
        <v>102</v>
      </c>
      <c r="B6" s="8" t="s">
        <v>227</v>
      </c>
      <c r="C6" s="6">
        <v>2018</v>
      </c>
      <c r="D6" s="6" t="s">
        <v>232</v>
      </c>
      <c r="E6" s="6" t="s">
        <v>16</v>
      </c>
      <c r="F6" s="6" t="s">
        <v>25</v>
      </c>
      <c r="G6" s="6" t="s">
        <v>321</v>
      </c>
      <c r="H6" s="6" t="s">
        <v>314</v>
      </c>
      <c r="I6" s="6" t="s">
        <v>49</v>
      </c>
      <c r="J6" s="6" t="s">
        <v>230</v>
      </c>
      <c r="K6" s="6" t="s">
        <v>29</v>
      </c>
      <c r="L6" s="6" t="s">
        <v>82</v>
      </c>
      <c r="M6" s="6" t="s">
        <v>115</v>
      </c>
      <c r="N6" s="6" t="s">
        <v>322</v>
      </c>
      <c r="O6" s="6" t="s">
        <v>233</v>
      </c>
      <c r="P6" s="6" t="s">
        <v>29</v>
      </c>
      <c r="Q6" s="15"/>
      <c r="R6" s="15"/>
      <c r="S6" s="16"/>
      <c r="T6" s="16"/>
      <c r="U6" s="15" t="s">
        <v>231</v>
      </c>
      <c r="V6" s="6">
        <v>3</v>
      </c>
      <c r="W6" s="6" t="s">
        <v>229</v>
      </c>
    </row>
    <row r="7" spans="1:26" ht="272" x14ac:dyDescent="0.2">
      <c r="A7" s="6" t="s">
        <v>50</v>
      </c>
      <c r="B7" s="14" t="s">
        <v>173</v>
      </c>
      <c r="C7" s="6">
        <v>2020</v>
      </c>
      <c r="D7" s="6" t="s">
        <v>174</v>
      </c>
      <c r="E7" s="6" t="s">
        <v>177</v>
      </c>
      <c r="F7" s="6" t="s">
        <v>33</v>
      </c>
      <c r="G7" s="6" t="s">
        <v>178</v>
      </c>
      <c r="H7" s="6" t="s">
        <v>310</v>
      </c>
      <c r="I7" s="6" t="s">
        <v>327</v>
      </c>
      <c r="J7" s="6" t="s">
        <v>175</v>
      </c>
      <c r="K7" s="6" t="s">
        <v>176</v>
      </c>
      <c r="L7" s="6" t="s">
        <v>107</v>
      </c>
      <c r="M7" s="6" t="s">
        <v>179</v>
      </c>
      <c r="N7" s="6" t="s">
        <v>324</v>
      </c>
      <c r="O7" s="6" t="s">
        <v>323</v>
      </c>
      <c r="P7" s="6" t="s">
        <v>29</v>
      </c>
      <c r="Q7" s="15"/>
      <c r="R7" s="15"/>
      <c r="S7" s="17" t="s">
        <v>181</v>
      </c>
      <c r="T7" s="16"/>
      <c r="U7" s="16"/>
      <c r="V7" s="6">
        <v>2.5</v>
      </c>
      <c r="W7" s="6" t="s">
        <v>180</v>
      </c>
    </row>
    <row r="8" spans="1:26" ht="204" x14ac:dyDescent="0.2">
      <c r="A8" s="6" t="s">
        <v>110</v>
      </c>
      <c r="B8" s="8" t="s">
        <v>195</v>
      </c>
      <c r="C8" s="6">
        <v>2017</v>
      </c>
      <c r="D8" s="6" t="s">
        <v>196</v>
      </c>
      <c r="E8" s="6" t="s">
        <v>197</v>
      </c>
      <c r="F8" s="6" t="s">
        <v>25</v>
      </c>
      <c r="G8" s="6" t="s">
        <v>325</v>
      </c>
      <c r="H8" s="6" t="s">
        <v>311</v>
      </c>
      <c r="I8" s="6" t="s">
        <v>49</v>
      </c>
      <c r="J8" s="6" t="s">
        <v>29</v>
      </c>
      <c r="K8" s="6" t="s">
        <v>29</v>
      </c>
      <c r="L8" s="6" t="s">
        <v>107</v>
      </c>
      <c r="M8" s="6" t="s">
        <v>179</v>
      </c>
      <c r="N8" s="6" t="s">
        <v>29</v>
      </c>
      <c r="O8" s="6" t="s">
        <v>29</v>
      </c>
      <c r="P8" s="6" t="s">
        <v>29</v>
      </c>
      <c r="Q8" s="15"/>
      <c r="R8" s="15"/>
      <c r="S8" s="16"/>
      <c r="T8" s="17" t="s">
        <v>326</v>
      </c>
      <c r="U8" s="16"/>
      <c r="V8" s="6">
        <v>2.5</v>
      </c>
      <c r="W8" s="6"/>
    </row>
    <row r="9" spans="1:26" ht="221" x14ac:dyDescent="0.2">
      <c r="A9" s="6" t="s">
        <v>119</v>
      </c>
      <c r="B9" s="8" t="s">
        <v>20</v>
      </c>
      <c r="C9" s="6">
        <v>2018</v>
      </c>
      <c r="D9" s="6" t="s">
        <v>21</v>
      </c>
      <c r="E9" s="6" t="s">
        <v>22</v>
      </c>
      <c r="F9" s="6" t="s">
        <v>25</v>
      </c>
      <c r="G9" s="6" t="s">
        <v>294</v>
      </c>
      <c r="H9" s="6" t="s">
        <v>311</v>
      </c>
      <c r="I9" s="6" t="s">
        <v>293</v>
      </c>
      <c r="J9" s="6" t="s">
        <v>29</v>
      </c>
      <c r="K9" s="6" t="s">
        <v>29</v>
      </c>
      <c r="L9" s="6" t="s">
        <v>18</v>
      </c>
      <c r="M9" s="6" t="s">
        <v>115</v>
      </c>
      <c r="N9" s="6" t="s">
        <v>23</v>
      </c>
      <c r="O9" s="6" t="s">
        <v>29</v>
      </c>
      <c r="P9" s="6" t="s">
        <v>27</v>
      </c>
      <c r="Q9" s="19"/>
      <c r="R9" s="19"/>
      <c r="S9" s="17" t="s">
        <v>26</v>
      </c>
      <c r="T9" s="16"/>
      <c r="U9" s="18" t="s">
        <v>26</v>
      </c>
      <c r="V9" s="6">
        <v>3</v>
      </c>
      <c r="W9" s="6" t="s">
        <v>28</v>
      </c>
      <c r="X9" s="9"/>
      <c r="Y9" s="9"/>
      <c r="Z9" s="9"/>
    </row>
    <row r="10" spans="1:26" ht="289" x14ac:dyDescent="0.2">
      <c r="A10" s="6" t="s">
        <v>123</v>
      </c>
      <c r="B10" s="8" t="s">
        <v>265</v>
      </c>
      <c r="C10" s="6">
        <v>2022</v>
      </c>
      <c r="D10" s="6" t="s">
        <v>266</v>
      </c>
      <c r="E10" s="6" t="s">
        <v>267</v>
      </c>
      <c r="F10" s="6" t="s">
        <v>25</v>
      </c>
      <c r="G10" s="6" t="s">
        <v>268</v>
      </c>
      <c r="H10" s="6" t="s">
        <v>214</v>
      </c>
      <c r="I10" s="6" t="s">
        <v>29</v>
      </c>
      <c r="J10" s="6" t="s">
        <v>269</v>
      </c>
      <c r="K10" s="6" t="s">
        <v>29</v>
      </c>
      <c r="L10" s="6" t="s">
        <v>18</v>
      </c>
      <c r="M10" s="6" t="s">
        <v>270</v>
      </c>
      <c r="N10" s="6" t="s">
        <v>29</v>
      </c>
      <c r="O10" s="6" t="s">
        <v>29</v>
      </c>
      <c r="P10" s="6" t="s">
        <v>29</v>
      </c>
      <c r="Q10" s="6"/>
      <c r="R10" s="6"/>
      <c r="S10" s="6"/>
      <c r="T10" s="6"/>
      <c r="U10" s="6"/>
      <c r="V10" s="6" t="s">
        <v>271</v>
      </c>
      <c r="W10" s="6"/>
      <c r="X10" s="9"/>
      <c r="Y10" s="9"/>
      <c r="Z10" s="9"/>
    </row>
    <row r="11" spans="1:26" ht="306" x14ac:dyDescent="0.2">
      <c r="A11" s="6" t="s">
        <v>136</v>
      </c>
      <c r="B11" s="8" t="s">
        <v>78</v>
      </c>
      <c r="C11" s="6">
        <v>2020</v>
      </c>
      <c r="D11" s="6" t="s">
        <v>45</v>
      </c>
      <c r="E11" s="6" t="s">
        <v>79</v>
      </c>
      <c r="F11" s="6" t="s">
        <v>33</v>
      </c>
      <c r="G11" s="6" t="s">
        <v>80</v>
      </c>
      <c r="H11" s="6" t="s">
        <v>310</v>
      </c>
      <c r="I11" s="6" t="s">
        <v>328</v>
      </c>
      <c r="J11" s="6" t="s">
        <v>81</v>
      </c>
      <c r="K11" s="6" t="s">
        <v>83</v>
      </c>
      <c r="L11" s="6" t="s">
        <v>82</v>
      </c>
      <c r="M11" s="6" t="s">
        <v>330</v>
      </c>
      <c r="N11" s="6" t="s">
        <v>329</v>
      </c>
      <c r="O11" s="6" t="s">
        <v>308</v>
      </c>
      <c r="P11" s="6" t="s">
        <v>29</v>
      </c>
      <c r="Q11" s="15"/>
      <c r="R11" s="15"/>
      <c r="S11" s="16"/>
      <c r="T11" s="15"/>
      <c r="U11" s="15"/>
      <c r="V11" s="6">
        <v>4</v>
      </c>
      <c r="W11" s="6" t="s">
        <v>84</v>
      </c>
      <c r="X11" s="9"/>
      <c r="Y11" s="9"/>
      <c r="Z11" s="9"/>
    </row>
    <row r="12" spans="1:26" ht="407" customHeight="1" x14ac:dyDescent="0.2">
      <c r="A12" s="6" t="s">
        <v>141</v>
      </c>
      <c r="B12" s="8" t="s">
        <v>43</v>
      </c>
      <c r="C12" s="6">
        <v>2020</v>
      </c>
      <c r="D12" s="6" t="s">
        <v>45</v>
      </c>
      <c r="E12" s="6" t="s">
        <v>46</v>
      </c>
      <c r="F12" s="6" t="s">
        <v>33</v>
      </c>
      <c r="G12" s="6" t="s">
        <v>47</v>
      </c>
      <c r="H12" s="6" t="s">
        <v>312</v>
      </c>
      <c r="I12" s="6" t="s">
        <v>49</v>
      </c>
      <c r="J12" s="6" t="s">
        <v>48</v>
      </c>
      <c r="K12" s="6" t="s">
        <v>29</v>
      </c>
      <c r="L12" s="6" t="s">
        <v>18</v>
      </c>
      <c r="M12" s="6" t="s">
        <v>330</v>
      </c>
      <c r="N12" s="6" t="s">
        <v>49</v>
      </c>
      <c r="O12" s="6" t="s">
        <v>29</v>
      </c>
      <c r="P12" s="6" t="s">
        <v>29</v>
      </c>
      <c r="Q12" s="15"/>
      <c r="R12" s="15"/>
      <c r="S12" s="16"/>
      <c r="T12" s="16"/>
      <c r="U12" s="16"/>
      <c r="V12" s="6">
        <v>2</v>
      </c>
      <c r="W12" s="20"/>
      <c r="X12" s="9"/>
      <c r="Y12" s="9"/>
      <c r="Z12" s="9"/>
    </row>
    <row r="13" spans="1:26" ht="409.6" x14ac:dyDescent="0.2">
      <c r="A13" s="6" t="s">
        <v>147</v>
      </c>
      <c r="B13" s="8" t="s">
        <v>103</v>
      </c>
      <c r="C13" s="6">
        <v>2019</v>
      </c>
      <c r="D13" s="6" t="s">
        <v>45</v>
      </c>
      <c r="E13" s="6" t="s">
        <v>108</v>
      </c>
      <c r="F13" s="6" t="s">
        <v>33</v>
      </c>
      <c r="G13" s="6" t="s">
        <v>356</v>
      </c>
      <c r="H13" s="6" t="s">
        <v>311</v>
      </c>
      <c r="I13" s="6" t="s">
        <v>104</v>
      </c>
      <c r="J13" s="6" t="s">
        <v>106</v>
      </c>
      <c r="K13" s="6" t="s">
        <v>105</v>
      </c>
      <c r="L13" s="6" t="s">
        <v>107</v>
      </c>
      <c r="M13" s="6" t="s">
        <v>64</v>
      </c>
      <c r="N13" s="6" t="s">
        <v>29</v>
      </c>
      <c r="O13" s="6" t="s">
        <v>29</v>
      </c>
      <c r="P13" s="6" t="s">
        <v>29</v>
      </c>
      <c r="Q13" s="15"/>
      <c r="R13" s="15"/>
      <c r="S13" s="15"/>
      <c r="T13" s="19" t="s">
        <v>13</v>
      </c>
      <c r="U13" s="15" t="s">
        <v>61</v>
      </c>
      <c r="V13" s="6">
        <v>5</v>
      </c>
      <c r="W13" s="6" t="s">
        <v>331</v>
      </c>
      <c r="X13" s="9"/>
      <c r="Y13" s="9"/>
      <c r="Z13" s="9"/>
    </row>
    <row r="14" spans="1:26" ht="306" x14ac:dyDescent="0.2">
      <c r="A14" s="6" t="s">
        <v>151</v>
      </c>
      <c r="B14" s="8" t="s">
        <v>148</v>
      </c>
      <c r="C14" s="6">
        <v>2017</v>
      </c>
      <c r="D14" s="6" t="s">
        <v>45</v>
      </c>
      <c r="E14" s="6" t="s">
        <v>149</v>
      </c>
      <c r="F14" s="6" t="s">
        <v>33</v>
      </c>
      <c r="G14" s="6" t="s">
        <v>150</v>
      </c>
      <c r="H14" s="6" t="s">
        <v>311</v>
      </c>
      <c r="I14" s="6" t="s">
        <v>332</v>
      </c>
      <c r="J14" s="6" t="s">
        <v>29</v>
      </c>
      <c r="K14" s="6" t="s">
        <v>29</v>
      </c>
      <c r="L14" s="6" t="s">
        <v>82</v>
      </c>
      <c r="M14" s="6" t="s">
        <v>115</v>
      </c>
      <c r="N14" s="6" t="s">
        <v>29</v>
      </c>
      <c r="O14" s="6" t="s">
        <v>29</v>
      </c>
      <c r="P14" s="6" t="s">
        <v>29</v>
      </c>
      <c r="Q14" s="15"/>
      <c r="R14" s="15"/>
      <c r="S14" s="16"/>
      <c r="T14" s="16"/>
      <c r="U14" s="16"/>
      <c r="V14" s="6">
        <v>2</v>
      </c>
      <c r="W14" s="6"/>
      <c r="X14" s="9"/>
      <c r="Y14" s="9"/>
      <c r="Z14" s="9"/>
    </row>
    <row r="15" spans="1:26" ht="119" x14ac:dyDescent="0.2">
      <c r="A15" s="6" t="s">
        <v>160</v>
      </c>
      <c r="B15" s="8" t="s">
        <v>161</v>
      </c>
      <c r="C15" s="6">
        <v>2019</v>
      </c>
      <c r="D15" s="6" t="s">
        <v>45</v>
      </c>
      <c r="E15" s="6" t="s">
        <v>162</v>
      </c>
      <c r="F15" s="6" t="s">
        <v>33</v>
      </c>
      <c r="G15" s="6" t="s">
        <v>305</v>
      </c>
      <c r="H15" s="6" t="s">
        <v>310</v>
      </c>
      <c r="I15" s="6" t="s">
        <v>49</v>
      </c>
      <c r="J15" s="6" t="s">
        <v>29</v>
      </c>
      <c r="K15" s="6" t="s">
        <v>29</v>
      </c>
      <c r="L15" s="6" t="s">
        <v>18</v>
      </c>
      <c r="M15" s="6" t="s">
        <v>115</v>
      </c>
      <c r="N15" s="6" t="s">
        <v>29</v>
      </c>
      <c r="O15" s="6" t="s">
        <v>29</v>
      </c>
      <c r="P15" s="6" t="s">
        <v>29</v>
      </c>
      <c r="Q15" s="15"/>
      <c r="R15" s="15"/>
      <c r="S15" s="16"/>
      <c r="T15" s="21"/>
      <c r="U15" s="16"/>
      <c r="V15" s="6">
        <v>3</v>
      </c>
      <c r="W15" s="6" t="s">
        <v>164</v>
      </c>
      <c r="X15" s="9"/>
      <c r="Y15" s="9"/>
      <c r="Z15" s="9"/>
    </row>
    <row r="16" spans="1:26" ht="119" x14ac:dyDescent="0.2">
      <c r="A16" s="6" t="s">
        <v>165</v>
      </c>
      <c r="B16" s="8" t="s">
        <v>287</v>
      </c>
      <c r="C16" s="6">
        <v>2021</v>
      </c>
      <c r="D16" s="6" t="s">
        <v>45</v>
      </c>
      <c r="E16" s="6" t="s">
        <v>288</v>
      </c>
      <c r="F16" s="6" t="s">
        <v>25</v>
      </c>
      <c r="G16" s="6" t="s">
        <v>163</v>
      </c>
      <c r="H16" s="6" t="s">
        <v>310</v>
      </c>
      <c r="I16" s="6" t="s">
        <v>333</v>
      </c>
      <c r="J16" s="6" t="s">
        <v>334</v>
      </c>
      <c r="K16" s="6" t="s">
        <v>29</v>
      </c>
      <c r="L16" s="6" t="s">
        <v>29</v>
      </c>
      <c r="M16" s="6" t="s">
        <v>335</v>
      </c>
      <c r="N16" s="6" t="s">
        <v>29</v>
      </c>
      <c r="O16" s="6" t="s">
        <v>297</v>
      </c>
      <c r="P16" s="6" t="s">
        <v>29</v>
      </c>
      <c r="Q16" s="15"/>
      <c r="R16" s="15"/>
      <c r="S16" s="15"/>
      <c r="T16" s="22"/>
      <c r="U16" s="16"/>
      <c r="V16" s="6">
        <v>3.5</v>
      </c>
      <c r="W16" s="6"/>
      <c r="X16" s="9"/>
      <c r="Y16" s="9"/>
      <c r="Z16" s="9"/>
    </row>
    <row r="17" spans="1:26" ht="272" x14ac:dyDescent="0.2">
      <c r="A17" s="6" t="s">
        <v>30</v>
      </c>
      <c r="B17" s="8" t="s">
        <v>216</v>
      </c>
      <c r="C17" s="6">
        <v>2021</v>
      </c>
      <c r="D17" s="6" t="s">
        <v>217</v>
      </c>
      <c r="E17" s="13" t="s">
        <v>248</v>
      </c>
      <c r="F17" s="6" t="s">
        <v>33</v>
      </c>
      <c r="G17" s="6" t="s">
        <v>218</v>
      </c>
      <c r="H17" s="6" t="s">
        <v>311</v>
      </c>
      <c r="I17" s="6" t="s">
        <v>336</v>
      </c>
      <c r="J17" s="6" t="s">
        <v>220</v>
      </c>
      <c r="K17" s="6" t="s">
        <v>223</v>
      </c>
      <c r="L17" s="6" t="s">
        <v>18</v>
      </c>
      <c r="M17" s="6" t="s">
        <v>221</v>
      </c>
      <c r="N17" s="6" t="s">
        <v>219</v>
      </c>
      <c r="O17" s="6" t="s">
        <v>337</v>
      </c>
      <c r="P17" s="6" t="s">
        <v>222</v>
      </c>
      <c r="Q17" s="15"/>
      <c r="R17" s="15"/>
      <c r="S17" s="16"/>
      <c r="T17" s="16"/>
      <c r="U17" s="15" t="s">
        <v>206</v>
      </c>
      <c r="V17" s="6">
        <v>3</v>
      </c>
      <c r="W17" s="6" t="s">
        <v>338</v>
      </c>
      <c r="X17" s="9"/>
      <c r="Y17" s="9"/>
      <c r="Z17" s="9"/>
    </row>
    <row r="18" spans="1:26" ht="119" x14ac:dyDescent="0.2">
      <c r="A18" s="6" t="s">
        <v>172</v>
      </c>
      <c r="B18" s="8" t="s">
        <v>244</v>
      </c>
      <c r="C18" s="6">
        <v>2020</v>
      </c>
      <c r="D18" s="6" t="s">
        <v>217</v>
      </c>
      <c r="E18" s="13" t="s">
        <v>246</v>
      </c>
      <c r="F18" s="6" t="s">
        <v>33</v>
      </c>
      <c r="G18" s="6" t="s">
        <v>245</v>
      </c>
      <c r="H18" s="6" t="s">
        <v>310</v>
      </c>
      <c r="I18" s="6" t="s">
        <v>29</v>
      </c>
      <c r="J18" s="6" t="s">
        <v>29</v>
      </c>
      <c r="K18" s="6" t="s">
        <v>29</v>
      </c>
      <c r="L18" s="6" t="s">
        <v>18</v>
      </c>
      <c r="M18" s="6" t="s">
        <v>115</v>
      </c>
      <c r="N18" s="6" t="s">
        <v>29</v>
      </c>
      <c r="O18" s="6" t="s">
        <v>29</v>
      </c>
      <c r="P18" s="6" t="s">
        <v>29</v>
      </c>
      <c r="Q18" s="15"/>
      <c r="R18" s="15"/>
      <c r="S18" s="15"/>
      <c r="T18" s="16"/>
      <c r="U18" s="16"/>
      <c r="V18" s="6">
        <v>3</v>
      </c>
      <c r="W18" s="6"/>
      <c r="X18" s="9"/>
      <c r="Y18" s="9"/>
      <c r="Z18" s="9"/>
    </row>
    <row r="19" spans="1:26" ht="272" x14ac:dyDescent="0.2">
      <c r="A19" s="6" t="s">
        <v>234</v>
      </c>
      <c r="B19" s="8" t="s">
        <v>306</v>
      </c>
      <c r="C19" s="6">
        <v>2014</v>
      </c>
      <c r="D19" s="6" t="s">
        <v>58</v>
      </c>
      <c r="E19" s="6" t="s">
        <v>59</v>
      </c>
      <c r="F19" s="6" t="s">
        <v>25</v>
      </c>
      <c r="G19" s="6" t="s">
        <v>60</v>
      </c>
      <c r="H19" s="6" t="s">
        <v>311</v>
      </c>
      <c r="I19" s="6" t="s">
        <v>63</v>
      </c>
      <c r="J19" s="6" t="s">
        <v>48</v>
      </c>
      <c r="K19" s="6" t="s">
        <v>29</v>
      </c>
      <c r="L19" s="6" t="s">
        <v>18</v>
      </c>
      <c r="M19" s="6" t="s">
        <v>64</v>
      </c>
      <c r="N19" s="6" t="s">
        <v>339</v>
      </c>
      <c r="O19" s="6" t="s">
        <v>29</v>
      </c>
      <c r="P19" s="6" t="s">
        <v>29</v>
      </c>
      <c r="Q19" s="15"/>
      <c r="R19" s="15"/>
      <c r="S19" s="16"/>
      <c r="T19" s="15"/>
      <c r="U19" s="15" t="s">
        <v>61</v>
      </c>
      <c r="V19" s="6">
        <v>4</v>
      </c>
      <c r="W19" s="6" t="s">
        <v>340</v>
      </c>
      <c r="X19" s="9"/>
      <c r="Y19" s="9"/>
      <c r="Z19" s="9"/>
    </row>
    <row r="20" spans="1:26" ht="170" x14ac:dyDescent="0.2">
      <c r="A20" s="6" t="s">
        <v>194</v>
      </c>
      <c r="B20" s="8" t="s">
        <v>86</v>
      </c>
      <c r="C20" s="6">
        <v>2010</v>
      </c>
      <c r="D20" s="6" t="s">
        <v>87</v>
      </c>
      <c r="E20" s="6" t="s">
        <v>88</v>
      </c>
      <c r="F20" s="6" t="s">
        <v>25</v>
      </c>
      <c r="G20" s="6" t="s">
        <v>89</v>
      </c>
      <c r="H20" s="6" t="s">
        <v>311</v>
      </c>
      <c r="I20" s="6" t="s">
        <v>49</v>
      </c>
      <c r="J20" s="6" t="s">
        <v>90</v>
      </c>
      <c r="K20" s="6" t="s">
        <v>94</v>
      </c>
      <c r="L20" s="6" t="s">
        <v>18</v>
      </c>
      <c r="M20" s="6" t="s">
        <v>92</v>
      </c>
      <c r="N20" s="6" t="s">
        <v>29</v>
      </c>
      <c r="O20" s="6" t="s">
        <v>29</v>
      </c>
      <c r="P20" s="6" t="s">
        <v>93</v>
      </c>
      <c r="Q20" s="15"/>
      <c r="R20" s="15"/>
      <c r="S20" s="19" t="s">
        <v>91</v>
      </c>
      <c r="T20" s="16"/>
      <c r="U20" s="18" t="s">
        <v>26</v>
      </c>
      <c r="V20" s="6">
        <v>3.5</v>
      </c>
      <c r="W20" s="6" t="s">
        <v>95</v>
      </c>
      <c r="X20" s="9"/>
      <c r="Y20" s="9"/>
      <c r="Z20" s="9"/>
    </row>
    <row r="21" spans="1:26" ht="340" x14ac:dyDescent="0.2">
      <c r="A21" s="6" t="s">
        <v>198</v>
      </c>
      <c r="B21" s="8" t="s">
        <v>199</v>
      </c>
      <c r="C21" s="6">
        <v>2018</v>
      </c>
      <c r="D21" s="6" t="s">
        <v>184</v>
      </c>
      <c r="E21" s="6" t="s">
        <v>201</v>
      </c>
      <c r="F21" s="6" t="s">
        <v>25</v>
      </c>
      <c r="G21" s="6" t="s">
        <v>202</v>
      </c>
      <c r="H21" s="6" t="s">
        <v>311</v>
      </c>
      <c r="I21" s="6" t="s">
        <v>341</v>
      </c>
      <c r="J21" s="6" t="s">
        <v>200</v>
      </c>
      <c r="K21" s="6" t="s">
        <v>29</v>
      </c>
      <c r="L21" s="6" t="s">
        <v>82</v>
      </c>
      <c r="M21" s="6" t="s">
        <v>64</v>
      </c>
      <c r="N21" s="6" t="s">
        <v>303</v>
      </c>
      <c r="O21" s="6" t="s">
        <v>205</v>
      </c>
      <c r="P21" s="6" t="s">
        <v>204</v>
      </c>
      <c r="Q21" s="15"/>
      <c r="R21" s="15"/>
      <c r="S21" s="16"/>
      <c r="T21" s="15" t="s">
        <v>207</v>
      </c>
      <c r="U21" s="15" t="s">
        <v>206</v>
      </c>
      <c r="V21" s="6">
        <v>4</v>
      </c>
      <c r="W21" s="6" t="s">
        <v>203</v>
      </c>
      <c r="X21" s="9"/>
      <c r="Y21" s="9"/>
      <c r="Z21" s="9"/>
    </row>
    <row r="22" spans="1:26" ht="85" x14ac:dyDescent="0.2">
      <c r="A22" s="6" t="s">
        <v>72</v>
      </c>
      <c r="B22" s="8" t="s">
        <v>225</v>
      </c>
      <c r="C22" s="6">
        <v>2017</v>
      </c>
      <c r="D22" s="6" t="s">
        <v>184</v>
      </c>
      <c r="E22" s="13" t="s">
        <v>247</v>
      </c>
      <c r="F22" s="6" t="s">
        <v>25</v>
      </c>
      <c r="G22" s="6" t="s">
        <v>226</v>
      </c>
      <c r="H22" s="6" t="s">
        <v>311</v>
      </c>
      <c r="I22" s="6" t="s">
        <v>49</v>
      </c>
      <c r="J22" s="6" t="s">
        <v>29</v>
      </c>
      <c r="K22" s="6" t="s">
        <v>29</v>
      </c>
      <c r="L22" s="6" t="s">
        <v>18</v>
      </c>
      <c r="M22" s="6" t="s">
        <v>179</v>
      </c>
      <c r="N22" s="6" t="s">
        <v>29</v>
      </c>
      <c r="O22" s="6" t="s">
        <v>29</v>
      </c>
      <c r="P22" s="6" t="s">
        <v>29</v>
      </c>
      <c r="Q22" s="15"/>
      <c r="R22" s="15"/>
      <c r="S22" s="16"/>
      <c r="T22" s="15"/>
      <c r="U22" s="16"/>
      <c r="V22" s="6">
        <v>3</v>
      </c>
      <c r="W22" s="6" t="s">
        <v>342</v>
      </c>
      <c r="X22" s="9"/>
      <c r="Y22" s="9"/>
      <c r="Z22" s="9"/>
    </row>
    <row r="23" spans="1:26" ht="238" x14ac:dyDescent="0.2">
      <c r="A23" s="6" t="s">
        <v>208</v>
      </c>
      <c r="B23" s="8" t="s">
        <v>185</v>
      </c>
      <c r="C23" s="6">
        <v>2019</v>
      </c>
      <c r="D23" s="6" t="s">
        <v>296</v>
      </c>
      <c r="E23" s="6" t="s">
        <v>182</v>
      </c>
      <c r="F23" s="6" t="s">
        <v>25</v>
      </c>
      <c r="G23" s="6" t="s">
        <v>183</v>
      </c>
      <c r="H23" s="6" t="s">
        <v>313</v>
      </c>
      <c r="I23" s="6" t="s">
        <v>49</v>
      </c>
      <c r="J23" s="6" t="s">
        <v>29</v>
      </c>
      <c r="K23" s="6" t="s">
        <v>29</v>
      </c>
      <c r="L23" s="6" t="s">
        <v>107</v>
      </c>
      <c r="M23" s="6" t="s">
        <v>64</v>
      </c>
      <c r="N23" s="6" t="s">
        <v>29</v>
      </c>
      <c r="O23" s="6" t="s">
        <v>343</v>
      </c>
      <c r="P23" s="6" t="s">
        <v>29</v>
      </c>
      <c r="Q23" s="15"/>
      <c r="R23" s="15"/>
      <c r="S23" s="16"/>
      <c r="T23" s="15"/>
      <c r="U23" s="16"/>
      <c r="V23" s="6">
        <v>3</v>
      </c>
      <c r="W23" s="6" t="s">
        <v>187</v>
      </c>
      <c r="X23" s="9"/>
      <c r="Y23" s="9"/>
      <c r="Z23" s="9"/>
    </row>
    <row r="24" spans="1:26" ht="404" x14ac:dyDescent="0.2">
      <c r="A24" s="6" t="s">
        <v>215</v>
      </c>
      <c r="B24" s="8" t="s">
        <v>279</v>
      </c>
      <c r="C24" s="6">
        <v>2018</v>
      </c>
      <c r="D24" s="6" t="s">
        <v>280</v>
      </c>
      <c r="E24" s="13" t="s">
        <v>285</v>
      </c>
      <c r="F24" s="6" t="s">
        <v>25</v>
      </c>
      <c r="G24" s="6" t="s">
        <v>357</v>
      </c>
      <c r="H24" s="6" t="s">
        <v>310</v>
      </c>
      <c r="I24" s="6" t="s">
        <v>278</v>
      </c>
      <c r="J24" s="6" t="s">
        <v>282</v>
      </c>
      <c r="K24" s="6" t="s">
        <v>281</v>
      </c>
      <c r="L24" s="6" t="s">
        <v>18</v>
      </c>
      <c r="M24" s="6" t="s">
        <v>115</v>
      </c>
      <c r="N24" s="6" t="s">
        <v>29</v>
      </c>
      <c r="O24" s="6" t="s">
        <v>283</v>
      </c>
      <c r="P24" s="6" t="s">
        <v>29</v>
      </c>
      <c r="Q24" s="15"/>
      <c r="R24" s="15"/>
      <c r="S24" s="15"/>
      <c r="T24" s="16"/>
      <c r="U24" s="16"/>
      <c r="V24" s="6">
        <v>3</v>
      </c>
      <c r="W24" s="6" t="s">
        <v>284</v>
      </c>
      <c r="X24" s="9"/>
      <c r="Y24" s="9"/>
      <c r="Z24" s="9"/>
    </row>
    <row r="25" spans="1:26" ht="187" x14ac:dyDescent="0.2">
      <c r="A25" s="6" t="s">
        <v>224</v>
      </c>
      <c r="B25" s="8" t="s">
        <v>209</v>
      </c>
      <c r="C25" s="6">
        <v>2019</v>
      </c>
      <c r="D25" s="6" t="s">
        <v>210</v>
      </c>
      <c r="E25" s="6" t="s">
        <v>211</v>
      </c>
      <c r="F25" s="6" t="s">
        <v>25</v>
      </c>
      <c r="G25" s="6" t="s">
        <v>212</v>
      </c>
      <c r="H25" s="6" t="s">
        <v>214</v>
      </c>
      <c r="I25" s="6" t="s">
        <v>345</v>
      </c>
      <c r="J25" s="6" t="s">
        <v>29</v>
      </c>
      <c r="K25" s="6" t="s">
        <v>29</v>
      </c>
      <c r="L25" s="6" t="s">
        <v>214</v>
      </c>
      <c r="M25" s="6" t="s">
        <v>346</v>
      </c>
      <c r="N25" s="6" t="s">
        <v>29</v>
      </c>
      <c r="O25" s="6" t="s">
        <v>347</v>
      </c>
      <c r="P25" s="6" t="s">
        <v>29</v>
      </c>
      <c r="Q25" s="15"/>
      <c r="R25" s="15"/>
      <c r="S25" s="16"/>
      <c r="T25" s="16"/>
      <c r="U25" s="16"/>
      <c r="V25" s="6">
        <v>2</v>
      </c>
      <c r="W25" s="6" t="s">
        <v>213</v>
      </c>
      <c r="X25" s="9"/>
      <c r="Y25" s="9"/>
      <c r="Z25" s="9"/>
    </row>
    <row r="26" spans="1:26" ht="238" x14ac:dyDescent="0.2">
      <c r="A26" s="6" t="s">
        <v>228</v>
      </c>
      <c r="B26" s="8" t="s">
        <v>111</v>
      </c>
      <c r="C26" s="6">
        <v>2019</v>
      </c>
      <c r="D26" s="6" t="s">
        <v>112</v>
      </c>
      <c r="E26" s="6" t="s">
        <v>117</v>
      </c>
      <c r="F26" s="6" t="s">
        <v>33</v>
      </c>
      <c r="G26" s="6" t="s">
        <v>113</v>
      </c>
      <c r="H26" s="6" t="s">
        <v>310</v>
      </c>
      <c r="I26" s="6" t="s">
        <v>109</v>
      </c>
      <c r="J26" s="6" t="s">
        <v>114</v>
      </c>
      <c r="K26" s="6" t="s">
        <v>348</v>
      </c>
      <c r="L26" s="6" t="s">
        <v>18</v>
      </c>
      <c r="M26" s="6" t="s">
        <v>115</v>
      </c>
      <c r="N26" s="6" t="s">
        <v>29</v>
      </c>
      <c r="O26" s="6" t="s">
        <v>116</v>
      </c>
      <c r="P26" s="6" t="s">
        <v>29</v>
      </c>
      <c r="Q26" s="15"/>
      <c r="R26" s="15"/>
      <c r="S26" s="16"/>
      <c r="T26" s="18" t="s">
        <v>26</v>
      </c>
      <c r="U26" s="16"/>
      <c r="V26" s="6">
        <v>2.5</v>
      </c>
      <c r="W26" s="6"/>
      <c r="X26" s="9"/>
      <c r="Y26" s="9"/>
      <c r="Z26" s="9"/>
    </row>
    <row r="27" spans="1:26" ht="119" x14ac:dyDescent="0.2">
      <c r="A27" s="6" t="s">
        <v>186</v>
      </c>
      <c r="B27" s="8" t="s">
        <v>250</v>
      </c>
      <c r="C27" s="6">
        <v>2021</v>
      </c>
      <c r="D27" s="6" t="s">
        <v>112</v>
      </c>
      <c r="E27" s="13" t="s">
        <v>251</v>
      </c>
      <c r="F27" s="6" t="s">
        <v>33</v>
      </c>
      <c r="G27" s="6" t="s">
        <v>252</v>
      </c>
      <c r="H27" s="6" t="s">
        <v>310</v>
      </c>
      <c r="I27" s="6" t="s">
        <v>29</v>
      </c>
      <c r="J27" s="6" t="s">
        <v>29</v>
      </c>
      <c r="K27" s="6" t="s">
        <v>29</v>
      </c>
      <c r="L27" s="6" t="s">
        <v>18</v>
      </c>
      <c r="M27" s="6" t="s">
        <v>115</v>
      </c>
      <c r="N27" s="6" t="s">
        <v>29</v>
      </c>
      <c r="O27" s="6" t="s">
        <v>29</v>
      </c>
      <c r="P27" s="6" t="s">
        <v>29</v>
      </c>
      <c r="Q27" s="15"/>
      <c r="R27" s="15"/>
      <c r="S27" s="16"/>
      <c r="T27" s="16"/>
      <c r="U27" s="15"/>
      <c r="V27" s="6">
        <v>3</v>
      </c>
      <c r="W27" s="6"/>
      <c r="X27" s="9"/>
      <c r="Y27" s="9"/>
      <c r="Z27" s="9"/>
    </row>
    <row r="28" spans="1:26" ht="323" x14ac:dyDescent="0.2">
      <c r="A28" s="6" t="s">
        <v>19</v>
      </c>
      <c r="B28" s="8" t="s">
        <v>66</v>
      </c>
      <c r="C28" s="6">
        <v>2005</v>
      </c>
      <c r="D28" s="6" t="s">
        <v>67</v>
      </c>
      <c r="E28" s="6" t="s">
        <v>65</v>
      </c>
      <c r="F28" s="6" t="s">
        <v>33</v>
      </c>
      <c r="G28" s="6" t="s">
        <v>68</v>
      </c>
      <c r="H28" s="6" t="s">
        <v>311</v>
      </c>
      <c r="I28" s="6" t="s">
        <v>349</v>
      </c>
      <c r="J28" s="6" t="s">
        <v>290</v>
      </c>
      <c r="K28" s="6" t="s">
        <v>70</v>
      </c>
      <c r="L28" s="6" t="s">
        <v>18</v>
      </c>
      <c r="M28" s="6" t="s">
        <v>270</v>
      </c>
      <c r="N28" s="6" t="s">
        <v>301</v>
      </c>
      <c r="O28" s="6" t="s">
        <v>298</v>
      </c>
      <c r="P28" s="6" t="s">
        <v>69</v>
      </c>
      <c r="Q28" s="6"/>
      <c r="R28" s="6"/>
      <c r="S28" s="6"/>
      <c r="T28" s="6"/>
      <c r="U28" s="23"/>
      <c r="V28" s="6" t="s">
        <v>271</v>
      </c>
      <c r="W28" s="6" t="s">
        <v>71</v>
      </c>
      <c r="X28" s="9"/>
      <c r="Y28" s="9"/>
      <c r="Z28" s="9"/>
    </row>
    <row r="29" spans="1:26" ht="306" x14ac:dyDescent="0.2">
      <c r="A29" s="6" t="s">
        <v>188</v>
      </c>
      <c r="B29" s="8" t="s">
        <v>235</v>
      </c>
      <c r="C29" s="6">
        <v>2020</v>
      </c>
      <c r="D29" s="6" t="s">
        <v>236</v>
      </c>
      <c r="E29" s="6" t="s">
        <v>237</v>
      </c>
      <c r="F29" s="6" t="s">
        <v>33</v>
      </c>
      <c r="G29" s="6" t="s">
        <v>238</v>
      </c>
      <c r="H29" s="6" t="s">
        <v>311</v>
      </c>
      <c r="I29" s="6" t="s">
        <v>240</v>
      </c>
      <c r="J29" s="6" t="s">
        <v>29</v>
      </c>
      <c r="K29" s="6" t="s">
        <v>29</v>
      </c>
      <c r="L29" s="6" t="s">
        <v>107</v>
      </c>
      <c r="M29" s="6" t="s">
        <v>115</v>
      </c>
      <c r="N29" s="6" t="s">
        <v>304</v>
      </c>
      <c r="O29" s="6" t="s">
        <v>350</v>
      </c>
      <c r="P29" s="6" t="s">
        <v>241</v>
      </c>
      <c r="Q29" s="15"/>
      <c r="R29" s="15"/>
      <c r="S29" s="15" t="s">
        <v>242</v>
      </c>
      <c r="T29" s="16"/>
      <c r="U29" s="16"/>
      <c r="V29" s="6">
        <v>3</v>
      </c>
      <c r="W29" s="6" t="s">
        <v>239</v>
      </c>
      <c r="X29" s="9"/>
      <c r="Y29" s="9"/>
      <c r="Z29" s="9"/>
    </row>
    <row r="30" spans="1:26" ht="136" x14ac:dyDescent="0.2">
      <c r="A30" s="6" t="s">
        <v>243</v>
      </c>
      <c r="B30" s="8" t="s">
        <v>273</v>
      </c>
      <c r="C30" s="6">
        <v>2021</v>
      </c>
      <c r="D30" s="6" t="s">
        <v>236</v>
      </c>
      <c r="E30" s="6" t="s">
        <v>274</v>
      </c>
      <c r="F30" s="6" t="s">
        <v>33</v>
      </c>
      <c r="G30" s="6" t="s">
        <v>275</v>
      </c>
      <c r="H30" s="6" t="s">
        <v>313</v>
      </c>
      <c r="I30" s="6" t="s">
        <v>276</v>
      </c>
      <c r="J30" s="6" t="s">
        <v>29</v>
      </c>
      <c r="K30" s="6" t="s">
        <v>29</v>
      </c>
      <c r="L30" s="6" t="s">
        <v>107</v>
      </c>
      <c r="M30" s="6" t="s">
        <v>330</v>
      </c>
      <c r="N30" s="6" t="s">
        <v>29</v>
      </c>
      <c r="O30" s="6" t="s">
        <v>29</v>
      </c>
      <c r="P30" s="6" t="s">
        <v>29</v>
      </c>
      <c r="Q30" s="15"/>
      <c r="R30" s="15"/>
      <c r="S30" s="15"/>
      <c r="T30" s="16"/>
      <c r="U30" s="16"/>
      <c r="V30" s="6">
        <v>3</v>
      </c>
      <c r="W30" s="6" t="s">
        <v>277</v>
      </c>
      <c r="X30" s="9"/>
      <c r="Y30" s="9"/>
      <c r="Z30" s="9"/>
    </row>
    <row r="31" spans="1:26" ht="409.6" x14ac:dyDescent="0.2">
      <c r="A31" s="6" t="s">
        <v>73</v>
      </c>
      <c r="B31" s="8" t="s">
        <v>124</v>
      </c>
      <c r="C31" s="6">
        <v>2020</v>
      </c>
      <c r="D31" s="6" t="s">
        <v>125</v>
      </c>
      <c r="E31" s="6" t="s">
        <v>126</v>
      </c>
      <c r="F31" s="6" t="s">
        <v>25</v>
      </c>
      <c r="G31" s="6" t="s">
        <v>127</v>
      </c>
      <c r="H31" s="6" t="s">
        <v>214</v>
      </c>
      <c r="I31" s="6" t="s">
        <v>128</v>
      </c>
      <c r="J31" s="6" t="s">
        <v>130</v>
      </c>
      <c r="K31" s="6" t="s">
        <v>129</v>
      </c>
      <c r="L31" s="6" t="s">
        <v>18</v>
      </c>
      <c r="M31" s="6" t="s">
        <v>64</v>
      </c>
      <c r="N31" s="6" t="s">
        <v>351</v>
      </c>
      <c r="O31" s="6" t="s">
        <v>300</v>
      </c>
      <c r="P31" s="6" t="s">
        <v>134</v>
      </c>
      <c r="Q31" s="15"/>
      <c r="R31" s="15"/>
      <c r="S31" s="17" t="s">
        <v>132</v>
      </c>
      <c r="T31" s="15"/>
      <c r="U31" s="15"/>
      <c r="V31" s="6">
        <v>4.5</v>
      </c>
      <c r="W31" s="6" t="s">
        <v>133</v>
      </c>
      <c r="X31" s="9"/>
      <c r="Y31" s="9"/>
      <c r="Z31" s="9"/>
    </row>
    <row r="32" spans="1:26" ht="153" x14ac:dyDescent="0.2">
      <c r="A32" s="6" t="s">
        <v>249</v>
      </c>
      <c r="B32" s="8" t="s">
        <v>51</v>
      </c>
      <c r="C32" s="6">
        <v>2015</v>
      </c>
      <c r="D32" s="6" t="s">
        <v>52</v>
      </c>
      <c r="E32" s="6" t="s">
        <v>53</v>
      </c>
      <c r="F32" s="6" t="s">
        <v>33</v>
      </c>
      <c r="G32" s="6" t="s">
        <v>54</v>
      </c>
      <c r="H32" s="6" t="s">
        <v>313</v>
      </c>
      <c r="I32" s="6" t="s">
        <v>55</v>
      </c>
      <c r="J32" s="6" t="s">
        <v>48</v>
      </c>
      <c r="K32" s="6" t="s">
        <v>56</v>
      </c>
      <c r="L32" s="6" t="s">
        <v>18</v>
      </c>
      <c r="M32" s="13" t="s">
        <v>57</v>
      </c>
      <c r="N32" s="6" t="s">
        <v>49</v>
      </c>
      <c r="O32" s="6" t="s">
        <v>29</v>
      </c>
      <c r="P32" s="6" t="s">
        <v>29</v>
      </c>
      <c r="Q32" s="15"/>
      <c r="R32" s="15"/>
      <c r="S32" s="15" t="s">
        <v>62</v>
      </c>
      <c r="T32" s="16"/>
      <c r="U32" s="16"/>
      <c r="V32" s="6">
        <v>3</v>
      </c>
      <c r="W32" s="20"/>
      <c r="X32" s="9"/>
      <c r="Y32" s="9"/>
      <c r="Z32" s="9"/>
    </row>
    <row r="33" spans="1:26" ht="306" x14ac:dyDescent="0.2">
      <c r="A33" s="6" t="s">
        <v>253</v>
      </c>
      <c r="B33" s="8" t="s">
        <v>137</v>
      </c>
      <c r="C33" s="6">
        <v>2020</v>
      </c>
      <c r="D33" s="6" t="s">
        <v>138</v>
      </c>
      <c r="E33" s="6" t="s">
        <v>139</v>
      </c>
      <c r="F33" s="6" t="s">
        <v>33</v>
      </c>
      <c r="G33" s="6" t="s">
        <v>140</v>
      </c>
      <c r="H33" s="6" t="s">
        <v>311</v>
      </c>
      <c r="I33" s="6" t="s">
        <v>135</v>
      </c>
      <c r="J33" s="6" t="s">
        <v>29</v>
      </c>
      <c r="K33" s="6" t="s">
        <v>29</v>
      </c>
      <c r="L33" s="6" t="s">
        <v>82</v>
      </c>
      <c r="M33" s="6" t="s">
        <v>115</v>
      </c>
      <c r="N33" s="6" t="s">
        <v>29</v>
      </c>
      <c r="O33" s="6" t="s">
        <v>29</v>
      </c>
      <c r="P33" s="6" t="s">
        <v>29</v>
      </c>
      <c r="Q33" s="15"/>
      <c r="R33" s="15"/>
      <c r="S33" s="16"/>
      <c r="T33" s="18" t="s">
        <v>26</v>
      </c>
      <c r="U33" s="16"/>
      <c r="V33" s="6">
        <v>2.5</v>
      </c>
      <c r="W33" s="6"/>
      <c r="X33" s="9"/>
      <c r="Y33" s="9"/>
      <c r="Z33" s="9"/>
    </row>
    <row r="34" spans="1:26" ht="340" x14ac:dyDescent="0.2">
      <c r="A34" s="6" t="s">
        <v>258</v>
      </c>
      <c r="B34" s="8" t="s">
        <v>152</v>
      </c>
      <c r="C34" s="6">
        <v>2021</v>
      </c>
      <c r="D34" s="6" t="s">
        <v>138</v>
      </c>
      <c r="E34" s="6" t="s">
        <v>153</v>
      </c>
      <c r="F34" s="6" t="s">
        <v>33</v>
      </c>
      <c r="G34" s="6" t="s">
        <v>352</v>
      </c>
      <c r="H34" s="6" t="s">
        <v>311</v>
      </c>
      <c r="I34" s="6" t="s">
        <v>155</v>
      </c>
      <c r="J34" s="6" t="s">
        <v>154</v>
      </c>
      <c r="K34" s="6" t="s">
        <v>156</v>
      </c>
      <c r="L34" s="6" t="s">
        <v>107</v>
      </c>
      <c r="M34" s="6" t="s">
        <v>157</v>
      </c>
      <c r="N34" s="6" t="s">
        <v>353</v>
      </c>
      <c r="O34" s="6" t="s">
        <v>158</v>
      </c>
      <c r="P34" s="6" t="s">
        <v>29</v>
      </c>
      <c r="Q34" s="15"/>
      <c r="R34" s="15" t="s">
        <v>159</v>
      </c>
      <c r="S34" s="16"/>
      <c r="T34" s="16"/>
      <c r="U34" s="16"/>
      <c r="V34" s="6">
        <v>2</v>
      </c>
      <c r="W34" s="6"/>
      <c r="X34" s="9"/>
      <c r="Y34" s="9"/>
      <c r="Z34" s="9"/>
    </row>
    <row r="35" spans="1:26" ht="85" x14ac:dyDescent="0.2">
      <c r="A35" s="6" t="s">
        <v>264</v>
      </c>
      <c r="B35" s="8" t="s">
        <v>259</v>
      </c>
      <c r="C35" s="6">
        <v>2019</v>
      </c>
      <c r="D35" s="6" t="s">
        <v>138</v>
      </c>
      <c r="E35" s="6" t="s">
        <v>260</v>
      </c>
      <c r="F35" s="6" t="s">
        <v>33</v>
      </c>
      <c r="G35" s="6" t="s">
        <v>261</v>
      </c>
      <c r="H35" s="6" t="s">
        <v>312</v>
      </c>
      <c r="I35" s="6" t="s">
        <v>29</v>
      </c>
      <c r="J35" s="6" t="s">
        <v>29</v>
      </c>
      <c r="K35" s="6" t="s">
        <v>29</v>
      </c>
      <c r="L35" s="6" t="s">
        <v>82</v>
      </c>
      <c r="M35" s="6" t="s">
        <v>263</v>
      </c>
      <c r="N35" s="6" t="s">
        <v>29</v>
      </c>
      <c r="O35" s="6" t="s">
        <v>29</v>
      </c>
      <c r="P35" s="6" t="s">
        <v>29</v>
      </c>
      <c r="Q35" s="15"/>
      <c r="R35" s="15"/>
      <c r="S35" s="15"/>
      <c r="T35" s="15"/>
      <c r="U35" s="16"/>
      <c r="V35" s="6">
        <v>4</v>
      </c>
      <c r="W35" s="6" t="s">
        <v>262</v>
      </c>
      <c r="X35" s="9"/>
      <c r="Y35" s="9"/>
      <c r="Z35" s="9"/>
    </row>
    <row r="36" spans="1:26" ht="153" x14ac:dyDescent="0.2">
      <c r="A36" s="6" t="s">
        <v>85</v>
      </c>
      <c r="B36" s="8" t="s">
        <v>166</v>
      </c>
      <c r="C36" s="6">
        <v>2021</v>
      </c>
      <c r="D36" s="6" t="s">
        <v>167</v>
      </c>
      <c r="E36" s="6" t="s">
        <v>168</v>
      </c>
      <c r="F36" s="6" t="s">
        <v>25</v>
      </c>
      <c r="G36" s="6" t="s">
        <v>169</v>
      </c>
      <c r="H36" s="6" t="s">
        <v>311</v>
      </c>
      <c r="I36" s="6" t="s">
        <v>49</v>
      </c>
      <c r="J36" s="6" t="s">
        <v>29</v>
      </c>
      <c r="K36" s="6" t="s">
        <v>29</v>
      </c>
      <c r="L36" s="6" t="s">
        <v>18</v>
      </c>
      <c r="M36" s="6" t="s">
        <v>170</v>
      </c>
      <c r="N36" s="6" t="s">
        <v>29</v>
      </c>
      <c r="O36" s="6" t="s">
        <v>29</v>
      </c>
      <c r="P36" s="6" t="s">
        <v>29</v>
      </c>
      <c r="Q36" s="15"/>
      <c r="R36" s="15"/>
      <c r="S36" s="15" t="s">
        <v>171</v>
      </c>
      <c r="T36" s="16"/>
      <c r="U36" s="16"/>
      <c r="V36" s="6">
        <v>3</v>
      </c>
      <c r="W36" s="6"/>
      <c r="X36" s="9"/>
      <c r="Y36" s="9"/>
      <c r="Z36" s="9"/>
    </row>
    <row r="37" spans="1:26" ht="119" x14ac:dyDescent="0.2">
      <c r="A37" s="6" t="s">
        <v>272</v>
      </c>
      <c r="B37" s="8" t="s">
        <v>120</v>
      </c>
      <c r="C37" s="6">
        <v>2021</v>
      </c>
      <c r="D37" s="6" t="s">
        <v>32</v>
      </c>
      <c r="E37" s="6" t="s">
        <v>118</v>
      </c>
      <c r="F37" s="6" t="s">
        <v>33</v>
      </c>
      <c r="G37" s="6" t="s">
        <v>122</v>
      </c>
      <c r="H37" s="6" t="s">
        <v>313</v>
      </c>
      <c r="I37" s="6" t="s">
        <v>49</v>
      </c>
      <c r="J37" s="6"/>
      <c r="K37" s="6" t="s">
        <v>29</v>
      </c>
      <c r="L37" s="6" t="s">
        <v>18</v>
      </c>
      <c r="M37" s="6" t="s">
        <v>131</v>
      </c>
      <c r="N37" s="6" t="s">
        <v>29</v>
      </c>
      <c r="O37" s="6" t="s">
        <v>29</v>
      </c>
      <c r="P37" s="6" t="s">
        <v>29</v>
      </c>
      <c r="Q37" s="15"/>
      <c r="R37" s="15"/>
      <c r="S37" s="15"/>
      <c r="T37" s="16"/>
      <c r="U37" s="16"/>
      <c r="V37" s="6">
        <v>3</v>
      </c>
      <c r="W37" s="6" t="s">
        <v>121</v>
      </c>
      <c r="X37" s="9"/>
      <c r="Y37" s="9"/>
      <c r="Z37" s="9"/>
    </row>
    <row r="38" spans="1:26" ht="409.6" x14ac:dyDescent="0.2">
      <c r="A38" s="6" t="s">
        <v>344</v>
      </c>
      <c r="B38" s="8" t="s">
        <v>31</v>
      </c>
      <c r="C38" s="6">
        <v>2006</v>
      </c>
      <c r="D38" s="6" t="s">
        <v>32</v>
      </c>
      <c r="E38" s="6" t="s">
        <v>295</v>
      </c>
      <c r="F38" s="6" t="s">
        <v>33</v>
      </c>
      <c r="G38" s="6" t="s">
        <v>34</v>
      </c>
      <c r="H38" s="6" t="s">
        <v>311</v>
      </c>
      <c r="I38" s="6" t="s">
        <v>35</v>
      </c>
      <c r="J38" s="6" t="s">
        <v>39</v>
      </c>
      <c r="K38" s="6" t="s">
        <v>40</v>
      </c>
      <c r="L38" s="6" t="s">
        <v>18</v>
      </c>
      <c r="M38" s="6" t="s">
        <v>289</v>
      </c>
      <c r="N38" s="6" t="s">
        <v>38</v>
      </c>
      <c r="O38" s="6" t="s">
        <v>29</v>
      </c>
      <c r="P38" s="6" t="s">
        <v>41</v>
      </c>
      <c r="Q38" s="19" t="s">
        <v>354</v>
      </c>
      <c r="R38" s="15"/>
      <c r="S38" s="16"/>
      <c r="T38" s="18" t="s">
        <v>26</v>
      </c>
      <c r="U38" s="18" t="s">
        <v>26</v>
      </c>
      <c r="V38" s="6">
        <v>3</v>
      </c>
      <c r="W38" s="20"/>
      <c r="X38" s="9"/>
      <c r="Y38" s="9"/>
      <c r="Z38" s="9"/>
    </row>
    <row r="39" spans="1:26" ht="153" x14ac:dyDescent="0.2">
      <c r="A39" s="6" t="s">
        <v>286</v>
      </c>
      <c r="B39" s="8" t="s">
        <v>142</v>
      </c>
      <c r="C39" s="6">
        <v>2020</v>
      </c>
      <c r="D39" s="6" t="s">
        <v>143</v>
      </c>
      <c r="E39" s="6" t="s">
        <v>144</v>
      </c>
      <c r="F39" s="6" t="s">
        <v>33</v>
      </c>
      <c r="G39" s="6" t="s">
        <v>145</v>
      </c>
      <c r="H39" s="6" t="s">
        <v>311</v>
      </c>
      <c r="I39" s="6" t="s">
        <v>49</v>
      </c>
      <c r="J39" s="6" t="s">
        <v>29</v>
      </c>
      <c r="K39" s="6" t="s">
        <v>29</v>
      </c>
      <c r="L39" s="6" t="s">
        <v>82</v>
      </c>
      <c r="M39" s="6" t="s">
        <v>115</v>
      </c>
      <c r="N39" s="6" t="s">
        <v>29</v>
      </c>
      <c r="O39" s="6" t="s">
        <v>146</v>
      </c>
      <c r="P39" s="6" t="s">
        <v>29</v>
      </c>
      <c r="Q39" s="15"/>
      <c r="R39" s="15"/>
      <c r="S39" s="16"/>
      <c r="T39" s="16"/>
      <c r="U39" s="15" t="s">
        <v>61</v>
      </c>
      <c r="V39" s="6">
        <v>3</v>
      </c>
      <c r="W39" s="6" t="s">
        <v>355</v>
      </c>
      <c r="X39" s="9"/>
      <c r="Y39" s="9"/>
      <c r="Z39" s="9"/>
    </row>
    <row r="40" spans="1:26" x14ac:dyDescent="0.2">
      <c r="A40" s="10"/>
      <c r="B40" s="6"/>
      <c r="C40" s="9"/>
      <c r="D40" s="9"/>
      <c r="E40" s="6"/>
      <c r="F40" s="12"/>
      <c r="G40" s="11"/>
      <c r="H40" s="11"/>
      <c r="I40" s="11"/>
      <c r="J40" s="11"/>
      <c r="K40" s="11"/>
      <c r="L40" s="11"/>
      <c r="M40" s="11"/>
      <c r="N40" s="11"/>
      <c r="O40" s="11"/>
      <c r="P40" s="11"/>
      <c r="Q40" s="9"/>
      <c r="R40" s="9"/>
      <c r="S40" s="9"/>
      <c r="T40" s="9"/>
      <c r="U40" s="9"/>
      <c r="V40" s="6"/>
      <c r="W40" s="4"/>
      <c r="X40" s="9"/>
      <c r="Y40" s="9"/>
      <c r="Z40" s="9"/>
    </row>
    <row r="41" spans="1:26" x14ac:dyDescent="0.2">
      <c r="A41" s="10"/>
      <c r="B41" s="6"/>
      <c r="C41" s="9"/>
      <c r="D41" s="9"/>
      <c r="E41" s="6"/>
      <c r="F41" s="12"/>
      <c r="G41" s="11"/>
      <c r="H41" s="11"/>
      <c r="I41" s="11"/>
      <c r="J41" s="11"/>
      <c r="K41" s="11"/>
      <c r="L41" s="11"/>
      <c r="M41" s="11"/>
      <c r="N41" s="11"/>
      <c r="O41" s="11"/>
      <c r="P41" s="11"/>
      <c r="Q41" s="9"/>
      <c r="R41" s="9"/>
      <c r="S41" s="9"/>
      <c r="T41" s="9"/>
      <c r="U41" s="9"/>
      <c r="V41" s="9"/>
      <c r="W41" s="4"/>
      <c r="X41" s="9"/>
      <c r="Y41" s="9"/>
      <c r="Z41" s="9"/>
    </row>
    <row r="42" spans="1:26" x14ac:dyDescent="0.2">
      <c r="A42" s="10"/>
      <c r="B42" s="6"/>
      <c r="C42" s="9"/>
      <c r="D42" s="9"/>
      <c r="E42" s="6"/>
      <c r="F42" s="12"/>
      <c r="G42" s="11"/>
      <c r="H42" s="11"/>
      <c r="I42" s="11"/>
      <c r="J42" s="11"/>
      <c r="K42" s="11"/>
      <c r="L42" s="11"/>
      <c r="M42" s="11"/>
      <c r="N42" s="11"/>
      <c r="O42" s="11"/>
      <c r="P42" s="11"/>
      <c r="Q42" s="9"/>
      <c r="R42" s="9"/>
      <c r="S42" s="9"/>
      <c r="T42" s="9"/>
      <c r="U42" s="9"/>
      <c r="V42" s="9"/>
      <c r="W42" s="4"/>
      <c r="X42" s="9"/>
      <c r="Y42" s="9"/>
      <c r="Z42" s="9"/>
    </row>
    <row r="43" spans="1:26" x14ac:dyDescent="0.2">
      <c r="A43" s="10"/>
      <c r="B43" s="6"/>
      <c r="C43" s="9"/>
      <c r="D43" s="9"/>
      <c r="E43" s="6"/>
      <c r="F43" s="12"/>
      <c r="G43" s="11"/>
      <c r="H43" s="11"/>
      <c r="I43" s="11"/>
      <c r="J43" s="11"/>
      <c r="K43" s="11"/>
      <c r="L43" s="11"/>
      <c r="M43" s="11"/>
      <c r="N43" s="11"/>
      <c r="O43" s="11"/>
      <c r="P43" s="11"/>
      <c r="Q43" s="9"/>
      <c r="R43" s="9"/>
      <c r="S43" s="9"/>
      <c r="T43" s="9"/>
      <c r="U43" s="9"/>
      <c r="V43" s="9"/>
      <c r="W43" s="4"/>
      <c r="X43" s="9"/>
      <c r="Y43" s="9"/>
      <c r="Z43" s="9"/>
    </row>
    <row r="44" spans="1:26" x14ac:dyDescent="0.2">
      <c r="A44" s="10"/>
      <c r="B44" s="6"/>
      <c r="C44" s="9"/>
      <c r="D44" s="9"/>
      <c r="E44" s="6"/>
      <c r="F44" s="12"/>
      <c r="G44" s="11"/>
      <c r="H44" s="11"/>
      <c r="I44" s="11"/>
      <c r="J44" s="11"/>
      <c r="K44" s="11"/>
      <c r="L44" s="11"/>
      <c r="M44" s="11"/>
      <c r="N44" s="11"/>
      <c r="O44" s="11"/>
      <c r="P44" s="11"/>
      <c r="Q44" s="9"/>
      <c r="R44" s="9"/>
      <c r="S44" s="9"/>
      <c r="T44" s="9"/>
      <c r="U44" s="9"/>
      <c r="V44" s="9"/>
      <c r="W44" s="4"/>
      <c r="X44" s="9"/>
      <c r="Y44" s="9"/>
      <c r="Z44" s="9"/>
    </row>
    <row r="45" spans="1:26" x14ac:dyDescent="0.2">
      <c r="A45" s="10"/>
      <c r="B45" s="6"/>
      <c r="C45" s="9"/>
      <c r="D45" s="9"/>
      <c r="E45" s="6"/>
      <c r="F45" s="12"/>
      <c r="G45" s="11"/>
      <c r="H45" s="11"/>
      <c r="I45" s="11"/>
      <c r="J45" s="11"/>
      <c r="K45" s="11"/>
      <c r="L45" s="11"/>
      <c r="M45" s="11"/>
      <c r="N45" s="11"/>
      <c r="O45" s="11"/>
      <c r="P45" s="11"/>
      <c r="Q45" s="9"/>
      <c r="R45" s="9"/>
      <c r="S45" s="9"/>
      <c r="T45" s="9"/>
      <c r="U45" s="9"/>
      <c r="V45" s="9"/>
      <c r="W45" s="4"/>
      <c r="X45" s="9"/>
      <c r="Y45" s="9"/>
      <c r="Z45" s="9"/>
    </row>
    <row r="46" spans="1:26" x14ac:dyDescent="0.2">
      <c r="A46" s="9"/>
      <c r="B46" s="9"/>
      <c r="C46" s="9"/>
      <c r="D46" s="9"/>
      <c r="E46" s="6"/>
      <c r="F46" s="12"/>
      <c r="G46" s="11"/>
      <c r="H46" s="11"/>
      <c r="I46" s="11"/>
      <c r="J46" s="11"/>
      <c r="K46" s="11"/>
      <c r="L46" s="11"/>
      <c r="M46" s="11"/>
      <c r="N46" s="11"/>
      <c r="O46" s="11"/>
      <c r="P46" s="11"/>
      <c r="Q46" s="9"/>
      <c r="R46" s="9"/>
      <c r="S46" s="9"/>
      <c r="T46" s="9"/>
      <c r="U46" s="9"/>
      <c r="V46" s="9"/>
      <c r="W46" s="4"/>
      <c r="X46" s="9"/>
      <c r="Y46" s="9"/>
      <c r="Z46" s="9"/>
    </row>
    <row r="47" spans="1:26" x14ac:dyDescent="0.2">
      <c r="A47" s="9"/>
      <c r="B47" s="9"/>
      <c r="C47" s="9"/>
      <c r="D47" s="9"/>
      <c r="E47" s="6"/>
      <c r="F47" s="12"/>
      <c r="G47" s="11"/>
      <c r="H47" s="11"/>
      <c r="I47" s="11"/>
      <c r="J47" s="11"/>
      <c r="K47" s="11"/>
      <c r="L47" s="11"/>
      <c r="M47" s="11"/>
      <c r="N47" s="11"/>
      <c r="O47" s="11"/>
      <c r="P47" s="11"/>
      <c r="Q47" s="9"/>
      <c r="R47" s="9"/>
      <c r="S47" s="9"/>
      <c r="T47" s="9"/>
      <c r="U47" s="9"/>
      <c r="V47" s="9"/>
      <c r="W47" s="4"/>
      <c r="X47" s="9"/>
      <c r="Y47" s="9"/>
      <c r="Z47" s="9"/>
    </row>
    <row r="48" spans="1:26" x14ac:dyDescent="0.2">
      <c r="A48" s="9"/>
      <c r="B48" s="9"/>
      <c r="C48" s="9"/>
      <c r="D48" s="9"/>
      <c r="E48" s="6"/>
      <c r="F48" s="12"/>
      <c r="G48" s="11"/>
      <c r="H48" s="11"/>
      <c r="I48" s="11"/>
      <c r="J48" s="11"/>
      <c r="K48" s="11"/>
      <c r="L48" s="11"/>
      <c r="M48" s="11"/>
      <c r="N48" s="11"/>
      <c r="O48" s="11"/>
      <c r="P48" s="11"/>
      <c r="Q48" s="9"/>
      <c r="R48" s="9"/>
      <c r="S48" s="9"/>
      <c r="T48" s="9"/>
      <c r="U48" s="9"/>
      <c r="V48" s="9"/>
      <c r="W48" s="4"/>
      <c r="X48" s="9"/>
      <c r="Y48" s="9"/>
      <c r="Z48" s="9"/>
    </row>
    <row r="49" spans="1:26" x14ac:dyDescent="0.2">
      <c r="A49" s="9"/>
      <c r="B49" s="9"/>
      <c r="C49" s="9"/>
      <c r="D49" s="9"/>
      <c r="E49" s="6"/>
      <c r="F49" s="12"/>
      <c r="G49" s="11"/>
      <c r="H49" s="11"/>
      <c r="I49" s="11"/>
      <c r="J49" s="11"/>
      <c r="K49" s="11"/>
      <c r="L49" s="11"/>
      <c r="M49" s="11"/>
      <c r="N49" s="11"/>
      <c r="O49" s="11"/>
      <c r="P49" s="11"/>
      <c r="Q49" s="9"/>
      <c r="R49" s="9"/>
      <c r="S49" s="9"/>
      <c r="T49" s="9"/>
      <c r="U49" s="9"/>
      <c r="V49" s="9"/>
      <c r="W49" s="4"/>
      <c r="X49" s="9"/>
      <c r="Y49" s="9"/>
      <c r="Z49" s="9"/>
    </row>
    <row r="50" spans="1:26" x14ac:dyDescent="0.2">
      <c r="A50" s="9"/>
      <c r="B50" s="9"/>
      <c r="C50" s="9"/>
      <c r="D50" s="9"/>
      <c r="E50" s="6"/>
      <c r="F50" s="12"/>
      <c r="G50" s="11"/>
      <c r="H50" s="11"/>
      <c r="I50" s="11"/>
      <c r="J50" s="11"/>
      <c r="K50" s="11"/>
      <c r="L50" s="11"/>
      <c r="M50" s="11"/>
      <c r="N50" s="11"/>
      <c r="O50" s="11"/>
      <c r="P50" s="11"/>
      <c r="Q50" s="9"/>
      <c r="R50" s="9"/>
      <c r="S50" s="9"/>
      <c r="T50" s="9"/>
      <c r="U50" s="9"/>
      <c r="V50" s="9"/>
      <c r="W50" s="4"/>
      <c r="X50" s="9"/>
      <c r="Y50" s="9"/>
      <c r="Z50" s="9"/>
    </row>
    <row r="51" spans="1:26" x14ac:dyDescent="0.2">
      <c r="A51" s="9"/>
      <c r="B51" s="9"/>
      <c r="C51" s="9"/>
      <c r="D51" s="9"/>
      <c r="E51" s="6"/>
      <c r="F51" s="12"/>
      <c r="G51" s="11"/>
      <c r="H51" s="11"/>
      <c r="I51" s="11"/>
      <c r="J51" s="11"/>
      <c r="K51" s="11"/>
      <c r="L51" s="11"/>
      <c r="M51" s="11"/>
      <c r="N51" s="11"/>
      <c r="O51" s="11"/>
      <c r="P51" s="11"/>
      <c r="Q51" s="9"/>
      <c r="R51" s="9"/>
      <c r="S51" s="9"/>
      <c r="T51" s="9"/>
      <c r="U51" s="9"/>
      <c r="V51" s="9"/>
      <c r="W51" s="4"/>
      <c r="X51" s="9"/>
      <c r="Y51" s="9"/>
      <c r="Z51" s="9"/>
    </row>
    <row r="52" spans="1:26" x14ac:dyDescent="0.2">
      <c r="A52" s="9"/>
      <c r="B52" s="9"/>
      <c r="C52" s="9"/>
      <c r="D52" s="9"/>
      <c r="E52" s="6"/>
      <c r="F52" s="12"/>
      <c r="G52" s="11"/>
      <c r="H52" s="11"/>
      <c r="I52" s="11"/>
      <c r="J52" s="11"/>
      <c r="K52" s="11"/>
      <c r="L52" s="11"/>
      <c r="M52" s="11"/>
      <c r="N52" s="11"/>
      <c r="O52" s="11"/>
      <c r="P52" s="11"/>
      <c r="Q52" s="9"/>
      <c r="R52" s="9"/>
      <c r="S52" s="9"/>
      <c r="T52" s="9"/>
      <c r="U52" s="9"/>
      <c r="V52" s="9"/>
      <c r="W52" s="4"/>
      <c r="X52" s="9"/>
      <c r="Y52" s="9"/>
      <c r="Z52" s="9"/>
    </row>
    <row r="53" spans="1:26" x14ac:dyDescent="0.2">
      <c r="A53" s="9"/>
      <c r="B53" s="9"/>
      <c r="C53" s="9"/>
      <c r="D53" s="9"/>
      <c r="E53" s="6"/>
      <c r="F53" s="12"/>
      <c r="G53" s="11"/>
      <c r="H53" s="11"/>
      <c r="I53" s="11"/>
      <c r="J53" s="11"/>
      <c r="K53" s="11"/>
      <c r="L53" s="11"/>
      <c r="M53" s="11"/>
      <c r="N53" s="11"/>
      <c r="O53" s="11"/>
      <c r="P53" s="11"/>
      <c r="Q53" s="9"/>
      <c r="R53" s="9"/>
      <c r="S53" s="9"/>
      <c r="T53" s="9"/>
      <c r="U53" s="9"/>
      <c r="V53" s="9"/>
      <c r="W53" s="4"/>
      <c r="X53" s="9"/>
      <c r="Y53" s="9"/>
      <c r="Z53" s="9"/>
    </row>
    <row r="54" spans="1:26" x14ac:dyDescent="0.2">
      <c r="A54" s="9"/>
      <c r="B54" s="9"/>
      <c r="C54" s="9"/>
      <c r="D54" s="9"/>
      <c r="E54" s="6"/>
      <c r="F54" s="12"/>
      <c r="G54" s="11"/>
      <c r="H54" s="11"/>
      <c r="I54" s="11"/>
      <c r="J54" s="11"/>
      <c r="K54" s="11"/>
      <c r="L54" s="11"/>
      <c r="M54" s="11"/>
      <c r="N54" s="11"/>
      <c r="O54" s="11"/>
      <c r="P54" s="11"/>
      <c r="Q54" s="9"/>
      <c r="R54" s="9"/>
      <c r="S54" s="9"/>
      <c r="T54" s="9"/>
      <c r="U54" s="9"/>
      <c r="V54" s="9"/>
      <c r="W54" s="4"/>
      <c r="X54" s="9"/>
      <c r="Y54" s="9"/>
      <c r="Z54" s="9"/>
    </row>
    <row r="55" spans="1:26" x14ac:dyDescent="0.2">
      <c r="A55" s="9"/>
      <c r="B55" s="9"/>
      <c r="C55" s="9"/>
      <c r="D55" s="9"/>
      <c r="E55" s="6"/>
      <c r="F55" s="12"/>
      <c r="G55" s="11"/>
      <c r="H55" s="11"/>
      <c r="I55" s="11"/>
      <c r="J55" s="11"/>
      <c r="K55" s="11"/>
      <c r="L55" s="11"/>
      <c r="M55" s="11"/>
      <c r="N55" s="11"/>
      <c r="O55" s="11"/>
      <c r="P55" s="11"/>
      <c r="Q55" s="9"/>
      <c r="R55" s="9"/>
      <c r="S55" s="9"/>
      <c r="T55" s="9"/>
      <c r="U55" s="9"/>
      <c r="V55" s="9"/>
      <c r="W55" s="4"/>
      <c r="X55" s="9"/>
      <c r="Y55" s="9"/>
      <c r="Z55" s="9"/>
    </row>
    <row r="56" spans="1:26" x14ac:dyDescent="0.2">
      <c r="A56" s="9"/>
      <c r="B56" s="9"/>
      <c r="C56" s="9"/>
      <c r="D56" s="9"/>
      <c r="E56" s="6"/>
      <c r="F56" s="12"/>
      <c r="G56" s="11"/>
      <c r="H56" s="11"/>
      <c r="I56" s="11"/>
      <c r="J56" s="11"/>
      <c r="K56" s="11"/>
      <c r="L56" s="11"/>
      <c r="M56" s="11"/>
      <c r="N56" s="11"/>
      <c r="O56" s="11"/>
      <c r="P56" s="11"/>
      <c r="Q56" s="9"/>
      <c r="R56" s="9"/>
      <c r="S56" s="9"/>
      <c r="T56" s="9"/>
      <c r="U56" s="9"/>
      <c r="V56" s="9"/>
      <c r="W56" s="4"/>
      <c r="X56" s="9"/>
      <c r="Y56" s="9"/>
      <c r="Z56" s="9"/>
    </row>
    <row r="57" spans="1:26" x14ac:dyDescent="0.2">
      <c r="A57" s="9"/>
      <c r="B57" s="9"/>
      <c r="C57" s="9"/>
      <c r="D57" s="9"/>
      <c r="E57" s="6"/>
      <c r="F57" s="12"/>
      <c r="G57" s="11"/>
      <c r="H57" s="11"/>
      <c r="I57" s="11"/>
      <c r="J57" s="11"/>
      <c r="K57" s="11"/>
      <c r="L57" s="11"/>
      <c r="M57" s="11"/>
      <c r="N57" s="11"/>
      <c r="O57" s="11"/>
      <c r="P57" s="11"/>
      <c r="Q57" s="9"/>
      <c r="R57" s="9"/>
      <c r="S57" s="9"/>
      <c r="T57" s="9"/>
      <c r="U57" s="9"/>
      <c r="V57" s="9"/>
      <c r="W57" s="9"/>
      <c r="X57" s="9"/>
      <c r="Y57" s="9"/>
      <c r="Z57" s="9"/>
    </row>
    <row r="58" spans="1:26" x14ac:dyDescent="0.2">
      <c r="A58" s="9"/>
      <c r="B58" s="9"/>
      <c r="C58" s="9"/>
      <c r="D58" s="9"/>
      <c r="E58" s="6"/>
      <c r="F58" s="12"/>
      <c r="G58" s="11"/>
      <c r="H58" s="11"/>
      <c r="I58" s="11"/>
      <c r="J58" s="11"/>
      <c r="K58" s="11"/>
      <c r="L58" s="11"/>
      <c r="M58" s="11"/>
      <c r="N58" s="11"/>
      <c r="O58" s="11"/>
      <c r="P58" s="11"/>
      <c r="Q58" s="9"/>
      <c r="R58" s="9"/>
      <c r="S58" s="9"/>
      <c r="T58" s="9"/>
      <c r="U58" s="9"/>
      <c r="V58" s="9"/>
      <c r="W58" s="9"/>
      <c r="X58" s="9"/>
      <c r="Y58" s="9"/>
      <c r="Z58" s="9"/>
    </row>
    <row r="59" spans="1:26" x14ac:dyDescent="0.2">
      <c r="A59" s="9"/>
      <c r="B59" s="9"/>
      <c r="C59" s="9"/>
      <c r="D59" s="9"/>
      <c r="E59" s="9"/>
      <c r="F59" s="12"/>
      <c r="G59" s="11"/>
      <c r="H59" s="11"/>
      <c r="I59" s="11"/>
      <c r="J59" s="11"/>
      <c r="K59" s="11"/>
      <c r="L59" s="11"/>
      <c r="M59" s="11"/>
      <c r="N59" s="11"/>
      <c r="O59" s="11"/>
      <c r="P59" s="11"/>
      <c r="Q59" s="9"/>
      <c r="R59" s="9"/>
      <c r="S59" s="9"/>
      <c r="T59" s="9"/>
      <c r="U59" s="9"/>
      <c r="V59" s="9"/>
      <c r="W59" s="9"/>
      <c r="X59" s="9"/>
      <c r="Y59" s="9"/>
      <c r="Z59" s="9"/>
    </row>
    <row r="60" spans="1:26" x14ac:dyDescent="0.2">
      <c r="A60" s="9"/>
      <c r="B60" s="9"/>
      <c r="C60" s="9"/>
      <c r="D60" s="9"/>
      <c r="E60" s="9"/>
      <c r="F60" s="12"/>
      <c r="G60" s="11"/>
      <c r="H60" s="11"/>
      <c r="I60" s="11"/>
      <c r="J60" s="11"/>
      <c r="K60" s="11"/>
      <c r="L60" s="11"/>
      <c r="M60" s="11"/>
      <c r="N60" s="11"/>
      <c r="O60" s="11"/>
      <c r="P60" s="11"/>
      <c r="Q60" s="9"/>
      <c r="R60" s="9"/>
      <c r="S60" s="9"/>
      <c r="T60" s="9"/>
      <c r="U60" s="9"/>
      <c r="V60" s="9"/>
      <c r="W60" s="9"/>
      <c r="X60" s="9"/>
      <c r="Y60" s="9"/>
      <c r="Z60" s="9"/>
    </row>
    <row r="61" spans="1:26" x14ac:dyDescent="0.2">
      <c r="A61" s="9"/>
      <c r="B61" s="9"/>
      <c r="C61" s="9"/>
      <c r="D61" s="9"/>
      <c r="E61" s="9"/>
      <c r="F61" s="12"/>
      <c r="G61" s="11"/>
      <c r="H61" s="11"/>
      <c r="I61" s="11"/>
      <c r="J61" s="11"/>
      <c r="K61" s="11"/>
      <c r="L61" s="11"/>
      <c r="M61" s="11"/>
      <c r="N61" s="11"/>
      <c r="O61" s="11"/>
      <c r="P61" s="11"/>
      <c r="Q61" s="9"/>
      <c r="R61" s="9"/>
      <c r="S61" s="9"/>
      <c r="T61" s="9"/>
      <c r="U61" s="9"/>
      <c r="V61" s="9"/>
      <c r="W61" s="9"/>
      <c r="X61" s="9"/>
      <c r="Y61" s="9"/>
      <c r="Z61" s="9"/>
    </row>
    <row r="62" spans="1:26" x14ac:dyDescent="0.2">
      <c r="A62" s="9"/>
      <c r="B62" s="9"/>
      <c r="C62" s="9"/>
      <c r="D62" s="9"/>
      <c r="E62" s="9"/>
      <c r="F62" s="12"/>
      <c r="G62" s="11"/>
      <c r="H62" s="11"/>
      <c r="I62" s="11"/>
      <c r="J62" s="11"/>
      <c r="K62" s="11"/>
      <c r="L62" s="11"/>
      <c r="M62" s="11"/>
      <c r="N62" s="11"/>
      <c r="O62" s="11"/>
      <c r="P62" s="11"/>
      <c r="Q62" s="9"/>
      <c r="R62" s="9"/>
      <c r="S62" s="9"/>
      <c r="T62" s="9"/>
      <c r="U62" s="9"/>
      <c r="V62" s="9"/>
      <c r="W62" s="9"/>
      <c r="X62" s="9"/>
      <c r="Y62" s="9"/>
      <c r="Z62" s="9"/>
    </row>
    <row r="63" spans="1:26" x14ac:dyDescent="0.2">
      <c r="A63" s="9"/>
      <c r="B63" s="9"/>
      <c r="C63" s="9"/>
      <c r="D63" s="9"/>
      <c r="E63" s="9"/>
      <c r="F63" s="12"/>
      <c r="G63" s="11"/>
      <c r="H63" s="11"/>
      <c r="I63" s="11"/>
      <c r="J63" s="11"/>
      <c r="K63" s="11"/>
      <c r="L63" s="11"/>
      <c r="M63" s="11"/>
      <c r="N63" s="11"/>
      <c r="O63" s="11"/>
      <c r="P63" s="11"/>
      <c r="Q63" s="9"/>
      <c r="R63" s="9"/>
      <c r="S63" s="9"/>
      <c r="T63" s="9"/>
      <c r="U63" s="9"/>
      <c r="V63" s="9"/>
      <c r="W63" s="9"/>
      <c r="X63" s="9"/>
      <c r="Y63" s="9"/>
      <c r="Z63" s="9"/>
    </row>
    <row r="64" spans="1:26" x14ac:dyDescent="0.2">
      <c r="A64" s="9"/>
      <c r="B64" s="9"/>
      <c r="C64" s="9"/>
      <c r="D64" s="9"/>
      <c r="E64" s="9"/>
      <c r="F64" s="12"/>
      <c r="G64" s="11"/>
      <c r="H64" s="11"/>
      <c r="I64" s="11"/>
      <c r="J64" s="11"/>
      <c r="K64" s="11"/>
      <c r="L64" s="11"/>
      <c r="M64" s="11"/>
      <c r="N64" s="11"/>
      <c r="O64" s="11"/>
      <c r="P64" s="11"/>
      <c r="Q64" s="9"/>
      <c r="R64" s="9"/>
      <c r="S64" s="9"/>
      <c r="T64" s="9"/>
      <c r="U64" s="9"/>
      <c r="V64" s="9"/>
      <c r="W64" s="9"/>
      <c r="X64" s="9"/>
      <c r="Y64" s="9"/>
      <c r="Z64" s="9"/>
    </row>
    <row r="65" spans="1:26" x14ac:dyDescent="0.2">
      <c r="A65" s="9"/>
      <c r="B65" s="9"/>
      <c r="C65" s="9"/>
      <c r="D65" s="9"/>
      <c r="E65" s="9"/>
      <c r="F65" s="12"/>
      <c r="G65" s="11"/>
      <c r="H65" s="11"/>
      <c r="I65" s="11"/>
      <c r="J65" s="11"/>
      <c r="K65" s="11"/>
      <c r="L65" s="11"/>
      <c r="M65" s="11"/>
      <c r="N65" s="11"/>
      <c r="O65" s="11"/>
      <c r="P65" s="11"/>
      <c r="Q65" s="9"/>
      <c r="R65" s="9"/>
      <c r="S65" s="9"/>
      <c r="T65" s="9"/>
      <c r="U65" s="9"/>
      <c r="V65" s="9"/>
      <c r="W65" s="9"/>
      <c r="X65" s="9"/>
      <c r="Y65" s="9"/>
      <c r="Z65" s="9"/>
    </row>
    <row r="66" spans="1:26" x14ac:dyDescent="0.2">
      <c r="A66" s="9"/>
      <c r="B66" s="9"/>
      <c r="C66" s="9"/>
      <c r="D66" s="9"/>
      <c r="E66" s="9"/>
      <c r="F66" s="12"/>
      <c r="G66" s="11"/>
      <c r="H66" s="11"/>
      <c r="I66" s="11"/>
      <c r="J66" s="11"/>
      <c r="K66" s="11"/>
      <c r="L66" s="11"/>
      <c r="M66" s="11"/>
      <c r="N66" s="11"/>
      <c r="O66" s="11"/>
      <c r="P66" s="11"/>
      <c r="Q66" s="9"/>
      <c r="R66" s="9"/>
      <c r="S66" s="9"/>
      <c r="T66" s="9"/>
      <c r="U66" s="9"/>
      <c r="V66" s="9"/>
      <c r="W66" s="9"/>
      <c r="X66" s="9"/>
      <c r="Y66" s="9"/>
      <c r="Z66" s="9"/>
    </row>
    <row r="67" spans="1:26" x14ac:dyDescent="0.2">
      <c r="A67" s="9"/>
      <c r="B67" s="9"/>
      <c r="C67" s="9"/>
      <c r="D67" s="9"/>
      <c r="E67" s="9"/>
      <c r="F67" s="12"/>
      <c r="G67" s="11"/>
      <c r="H67" s="11"/>
      <c r="I67" s="11"/>
      <c r="J67" s="11"/>
      <c r="K67" s="11"/>
      <c r="L67" s="11"/>
      <c r="M67" s="11"/>
      <c r="N67" s="11"/>
      <c r="O67" s="11"/>
      <c r="P67" s="11"/>
      <c r="Q67" s="9"/>
      <c r="R67" s="9"/>
      <c r="S67" s="9"/>
      <c r="T67" s="9"/>
      <c r="U67" s="9"/>
      <c r="V67" s="9"/>
      <c r="W67" s="9"/>
      <c r="X67" s="9"/>
      <c r="Y67" s="9"/>
      <c r="Z67" s="9"/>
    </row>
    <row r="68" spans="1:26" x14ac:dyDescent="0.2">
      <c r="A68" s="9"/>
      <c r="B68" s="9"/>
      <c r="C68" s="9"/>
      <c r="D68" s="9"/>
      <c r="E68" s="9"/>
      <c r="F68" s="12"/>
      <c r="G68" s="9"/>
      <c r="H68" s="9"/>
      <c r="I68" s="9"/>
      <c r="J68" s="9"/>
      <c r="K68" s="9"/>
      <c r="L68" s="9"/>
      <c r="M68" s="9"/>
      <c r="N68" s="9"/>
      <c r="O68" s="9"/>
      <c r="P68" s="9"/>
      <c r="Q68" s="9"/>
      <c r="R68" s="9"/>
      <c r="S68" s="9"/>
      <c r="T68" s="9"/>
      <c r="U68" s="9"/>
      <c r="V68" s="9"/>
      <c r="W68" s="9"/>
      <c r="X68" s="9"/>
      <c r="Y68" s="9"/>
      <c r="Z68" s="9"/>
    </row>
    <row r="69" spans="1:26" x14ac:dyDescent="0.2">
      <c r="A69" s="9"/>
      <c r="B69" s="9"/>
      <c r="C69" s="9"/>
      <c r="D69" s="9"/>
      <c r="E69" s="9"/>
      <c r="F69" s="12"/>
      <c r="G69" s="9"/>
      <c r="H69" s="9"/>
      <c r="I69" s="9"/>
      <c r="J69" s="9"/>
      <c r="K69" s="9"/>
      <c r="L69" s="9"/>
      <c r="M69" s="9"/>
      <c r="N69" s="9"/>
      <c r="O69" s="9"/>
      <c r="P69" s="9"/>
      <c r="Q69" s="9"/>
      <c r="R69" s="9"/>
      <c r="S69" s="9"/>
      <c r="T69" s="9"/>
      <c r="U69" s="9"/>
      <c r="V69" s="9"/>
      <c r="W69" s="9"/>
      <c r="X69" s="9"/>
      <c r="Y69" s="9"/>
      <c r="Z69" s="9"/>
    </row>
    <row r="70" spans="1:26" x14ac:dyDescent="0.2">
      <c r="A70" s="9"/>
      <c r="B70" s="9"/>
      <c r="C70" s="9"/>
      <c r="D70" s="9"/>
      <c r="E70" s="9"/>
      <c r="F70" s="12"/>
      <c r="G70" s="9"/>
      <c r="H70" s="9"/>
      <c r="I70" s="9"/>
      <c r="J70" s="9"/>
      <c r="K70" s="9"/>
      <c r="L70" s="9"/>
      <c r="M70" s="9"/>
      <c r="N70" s="9"/>
      <c r="O70" s="9"/>
      <c r="P70" s="9"/>
      <c r="Q70" s="9"/>
      <c r="R70" s="9"/>
      <c r="S70" s="9"/>
      <c r="T70" s="9"/>
      <c r="U70" s="9"/>
      <c r="V70" s="9"/>
      <c r="W70" s="9"/>
      <c r="X70" s="9"/>
      <c r="Y70" s="9"/>
      <c r="Z70" s="9"/>
    </row>
    <row r="71" spans="1:26" x14ac:dyDescent="0.2">
      <c r="A71" s="9"/>
      <c r="B71" s="9"/>
      <c r="C71" s="9"/>
      <c r="D71" s="9"/>
      <c r="E71" s="9"/>
      <c r="F71" s="12"/>
      <c r="G71" s="9"/>
      <c r="H71" s="9"/>
      <c r="I71" s="9"/>
      <c r="J71" s="9"/>
      <c r="K71" s="9"/>
      <c r="L71" s="9"/>
      <c r="M71" s="9"/>
      <c r="N71" s="9"/>
      <c r="O71" s="9"/>
      <c r="P71" s="9"/>
      <c r="Q71" s="9"/>
      <c r="R71" s="9"/>
      <c r="S71" s="9"/>
      <c r="T71" s="9"/>
      <c r="U71" s="9"/>
      <c r="V71" s="9"/>
      <c r="W71" s="9"/>
      <c r="X71" s="9"/>
      <c r="Y71" s="9"/>
      <c r="Z71" s="9"/>
    </row>
    <row r="72" spans="1:26" x14ac:dyDescent="0.2">
      <c r="A72" s="9"/>
      <c r="B72" s="9"/>
      <c r="C72" s="9"/>
      <c r="D72" s="9"/>
      <c r="E72" s="9"/>
      <c r="F72" s="12"/>
      <c r="G72" s="9"/>
      <c r="H72" s="9"/>
      <c r="I72" s="9"/>
      <c r="J72" s="9"/>
      <c r="K72" s="9"/>
      <c r="L72" s="9"/>
      <c r="M72" s="9"/>
      <c r="N72" s="9"/>
      <c r="O72" s="9"/>
      <c r="P72" s="9"/>
      <c r="Q72" s="9"/>
      <c r="R72" s="9"/>
      <c r="S72" s="9"/>
      <c r="T72" s="9"/>
      <c r="U72" s="9"/>
      <c r="V72" s="9"/>
      <c r="W72" s="9"/>
      <c r="X72" s="9"/>
      <c r="Y72" s="9"/>
      <c r="Z72" s="9"/>
    </row>
    <row r="73" spans="1:26" x14ac:dyDescent="0.2">
      <c r="A73" s="9"/>
      <c r="B73" s="9"/>
      <c r="C73" s="9"/>
      <c r="D73" s="9"/>
      <c r="E73" s="9"/>
      <c r="F73" s="9"/>
      <c r="G73" s="9"/>
      <c r="H73" s="9"/>
      <c r="I73" s="9"/>
      <c r="J73" s="9"/>
      <c r="K73" s="9"/>
      <c r="L73" s="9"/>
      <c r="M73" s="9"/>
      <c r="N73" s="9"/>
      <c r="O73" s="9"/>
      <c r="P73" s="9"/>
      <c r="Q73" s="9"/>
      <c r="R73" s="9"/>
      <c r="S73" s="9"/>
      <c r="T73" s="9"/>
      <c r="U73" s="9"/>
      <c r="V73" s="9"/>
      <c r="W73" s="9"/>
      <c r="X73" s="9"/>
      <c r="Y73" s="9"/>
      <c r="Z73" s="9"/>
    </row>
    <row r="74" spans="1:26" x14ac:dyDescent="0.2">
      <c r="A74" s="9"/>
      <c r="B74" s="9"/>
      <c r="C74" s="9"/>
      <c r="D74" s="9"/>
      <c r="E74" s="9"/>
      <c r="F74" s="9"/>
      <c r="G74" s="9"/>
      <c r="H74" s="9"/>
      <c r="I74" s="9"/>
      <c r="J74" s="9"/>
      <c r="K74" s="9"/>
      <c r="L74" s="9"/>
      <c r="M74" s="9"/>
      <c r="N74" s="9"/>
      <c r="O74" s="9"/>
      <c r="P74" s="9"/>
      <c r="Q74" s="9"/>
      <c r="R74" s="9"/>
      <c r="S74" s="9"/>
      <c r="T74" s="9"/>
      <c r="U74" s="9"/>
      <c r="V74" s="9"/>
      <c r="W74" s="9"/>
      <c r="X74" s="9"/>
      <c r="Y74" s="9"/>
      <c r="Z74" s="9"/>
    </row>
    <row r="75" spans="1:26" x14ac:dyDescent="0.2">
      <c r="A75" s="9"/>
      <c r="B75" s="9"/>
      <c r="C75" s="9"/>
      <c r="D75" s="9"/>
      <c r="E75" s="9"/>
      <c r="F75" s="9"/>
      <c r="G75" s="9"/>
      <c r="H75" s="9"/>
      <c r="I75" s="9"/>
      <c r="J75" s="9"/>
      <c r="K75" s="9"/>
      <c r="L75" s="9"/>
      <c r="M75" s="9"/>
      <c r="N75" s="9"/>
      <c r="O75" s="9"/>
      <c r="P75" s="9"/>
      <c r="Q75" s="9"/>
      <c r="R75" s="9"/>
      <c r="S75" s="9"/>
      <c r="T75" s="9"/>
      <c r="U75" s="9"/>
      <c r="V75" s="9"/>
      <c r="W75" s="9"/>
      <c r="X75" s="9"/>
      <c r="Y75" s="9"/>
      <c r="Z75" s="9"/>
    </row>
    <row r="76" spans="1:26" x14ac:dyDescent="0.2">
      <c r="A76" s="9"/>
      <c r="B76" s="9"/>
      <c r="C76" s="9"/>
      <c r="D76" s="9"/>
      <c r="E76" s="9"/>
      <c r="F76" s="9"/>
      <c r="G76" s="9"/>
      <c r="H76" s="9"/>
      <c r="I76" s="9"/>
      <c r="J76" s="9"/>
      <c r="K76" s="9"/>
      <c r="L76" s="9"/>
      <c r="M76" s="9"/>
      <c r="N76" s="9"/>
      <c r="O76" s="9"/>
      <c r="P76" s="9"/>
      <c r="Q76" s="9"/>
      <c r="R76" s="9"/>
      <c r="S76" s="9"/>
      <c r="T76" s="9"/>
      <c r="U76" s="9"/>
      <c r="V76" s="9"/>
      <c r="W76" s="9"/>
      <c r="X76" s="9"/>
      <c r="Y76" s="9"/>
      <c r="Z76" s="9"/>
    </row>
    <row r="77" spans="1:26" x14ac:dyDescent="0.2">
      <c r="A77" s="9"/>
      <c r="B77" s="9"/>
      <c r="C77" s="9"/>
      <c r="D77" s="9"/>
      <c r="E77" s="9"/>
      <c r="F77" s="9"/>
      <c r="G77" s="9"/>
      <c r="H77" s="9"/>
      <c r="I77" s="9"/>
      <c r="J77" s="9"/>
      <c r="K77" s="9"/>
      <c r="L77" s="9"/>
      <c r="M77" s="9"/>
      <c r="N77" s="9"/>
      <c r="O77" s="9"/>
      <c r="P77" s="9"/>
      <c r="Q77" s="9"/>
      <c r="R77" s="9"/>
      <c r="S77" s="9"/>
      <c r="T77" s="9"/>
      <c r="U77" s="9"/>
      <c r="V77" s="9"/>
      <c r="W77" s="9"/>
      <c r="X77" s="9"/>
      <c r="Y77" s="9"/>
      <c r="Z77" s="9"/>
    </row>
    <row r="78" spans="1:26" x14ac:dyDescent="0.2">
      <c r="A78" s="9"/>
      <c r="B78" s="9"/>
      <c r="C78" s="9"/>
      <c r="D78" s="9"/>
      <c r="E78" s="9"/>
      <c r="F78" s="9"/>
      <c r="G78" s="9"/>
      <c r="H78" s="9"/>
      <c r="I78" s="9"/>
      <c r="J78" s="9"/>
      <c r="K78" s="9"/>
      <c r="L78" s="9"/>
      <c r="M78" s="9"/>
      <c r="N78" s="9"/>
      <c r="O78" s="9"/>
      <c r="P78" s="9"/>
      <c r="Q78" s="9"/>
      <c r="R78" s="9"/>
      <c r="S78" s="9"/>
      <c r="T78" s="9"/>
      <c r="U78" s="9"/>
      <c r="V78" s="9"/>
      <c r="W78" s="9"/>
      <c r="X78" s="9"/>
      <c r="Y78" s="9"/>
      <c r="Z78" s="9"/>
    </row>
    <row r="79" spans="1:26" x14ac:dyDescent="0.2">
      <c r="A79" s="9"/>
      <c r="B79" s="9"/>
      <c r="C79" s="9"/>
      <c r="D79" s="9"/>
      <c r="E79" s="9"/>
      <c r="F79" s="9"/>
      <c r="G79" s="9"/>
      <c r="H79" s="9"/>
      <c r="I79" s="9"/>
      <c r="J79" s="9"/>
      <c r="K79" s="9"/>
      <c r="L79" s="9"/>
      <c r="M79" s="9"/>
      <c r="N79" s="9"/>
      <c r="O79" s="9"/>
      <c r="P79" s="9"/>
      <c r="Q79" s="9"/>
      <c r="R79" s="9"/>
      <c r="S79" s="9"/>
      <c r="T79" s="9"/>
      <c r="U79" s="9"/>
      <c r="V79" s="9"/>
      <c r="W79" s="9"/>
      <c r="X79" s="9"/>
      <c r="Y79" s="9"/>
      <c r="Z79" s="9"/>
    </row>
    <row r="80" spans="1:26" x14ac:dyDescent="0.2">
      <c r="A80" s="9"/>
      <c r="B80" s="9"/>
      <c r="C80" s="9"/>
      <c r="D80" s="9"/>
      <c r="E80" s="9"/>
      <c r="F80" s="9"/>
      <c r="G80" s="9"/>
      <c r="H80" s="9"/>
      <c r="I80" s="9"/>
      <c r="J80" s="9"/>
      <c r="K80" s="9"/>
      <c r="L80" s="9"/>
      <c r="M80" s="9"/>
      <c r="N80" s="9"/>
      <c r="O80" s="9"/>
      <c r="P80" s="9"/>
      <c r="Q80" s="9"/>
      <c r="R80" s="9"/>
      <c r="S80" s="9"/>
      <c r="T80" s="9"/>
      <c r="U80" s="9"/>
      <c r="V80" s="9"/>
      <c r="W80" s="9"/>
      <c r="X80" s="9"/>
      <c r="Y80" s="9"/>
      <c r="Z80" s="9"/>
    </row>
    <row r="81" spans="1:26" x14ac:dyDescent="0.2">
      <c r="A81" s="9"/>
      <c r="B81" s="9"/>
      <c r="C81" s="9"/>
      <c r="D81" s="9"/>
      <c r="E81" s="9"/>
      <c r="F81" s="9"/>
      <c r="G81" s="9"/>
      <c r="H81" s="9"/>
      <c r="I81" s="9"/>
      <c r="J81" s="9"/>
      <c r="K81" s="9"/>
      <c r="L81" s="9"/>
      <c r="M81" s="9"/>
      <c r="N81" s="9"/>
      <c r="O81" s="9"/>
      <c r="P81" s="9"/>
      <c r="Q81" s="9"/>
      <c r="R81" s="9"/>
      <c r="S81" s="9"/>
      <c r="T81" s="9"/>
      <c r="U81" s="9"/>
      <c r="V81" s="9"/>
      <c r="W81" s="9"/>
      <c r="X81" s="9"/>
      <c r="Y81" s="9"/>
      <c r="Z81" s="9"/>
    </row>
    <row r="82" spans="1:26" x14ac:dyDescent="0.2">
      <c r="A82" s="9"/>
      <c r="B82" s="9"/>
      <c r="C82" s="9"/>
      <c r="D82" s="9"/>
      <c r="E82" s="9"/>
      <c r="F82" s="9"/>
      <c r="G82" s="9"/>
      <c r="H82" s="9"/>
      <c r="I82" s="9"/>
      <c r="J82" s="9"/>
      <c r="K82" s="9"/>
      <c r="L82" s="9"/>
      <c r="M82" s="9"/>
      <c r="N82" s="9"/>
      <c r="O82" s="9"/>
      <c r="P82" s="9"/>
      <c r="Q82" s="9"/>
      <c r="R82" s="9"/>
      <c r="S82" s="9"/>
      <c r="T82" s="9"/>
      <c r="U82" s="9"/>
      <c r="V82" s="9"/>
      <c r="W82" s="9"/>
      <c r="X82" s="9"/>
      <c r="Y82" s="9"/>
      <c r="Z82" s="9"/>
    </row>
    <row r="83" spans="1:26" x14ac:dyDescent="0.2">
      <c r="A83" s="9"/>
      <c r="B83" s="9"/>
      <c r="C83" s="9"/>
      <c r="D83" s="9"/>
      <c r="E83" s="9"/>
      <c r="F83" s="9"/>
      <c r="G83" s="9"/>
      <c r="H83" s="9"/>
      <c r="I83" s="9"/>
      <c r="J83" s="9"/>
      <c r="K83" s="9"/>
      <c r="L83" s="9"/>
      <c r="M83" s="9"/>
      <c r="N83" s="9"/>
      <c r="O83" s="9"/>
      <c r="P83" s="9"/>
      <c r="Q83" s="9"/>
      <c r="R83" s="9"/>
      <c r="S83" s="9"/>
      <c r="T83" s="9"/>
      <c r="U83" s="9"/>
      <c r="V83" s="9"/>
      <c r="W83" s="9"/>
      <c r="X83" s="9"/>
      <c r="Y83" s="9"/>
      <c r="Z83" s="9"/>
    </row>
    <row r="84" spans="1:26" x14ac:dyDescent="0.2">
      <c r="A84" s="9"/>
      <c r="B84" s="9"/>
      <c r="C84" s="9"/>
      <c r="D84" s="9"/>
      <c r="E84" s="9"/>
      <c r="F84" s="9"/>
      <c r="G84" s="9"/>
      <c r="H84" s="9"/>
      <c r="I84" s="9"/>
      <c r="J84" s="9"/>
      <c r="K84" s="9"/>
      <c r="L84" s="9"/>
      <c r="M84" s="9"/>
      <c r="N84" s="9"/>
      <c r="O84" s="9"/>
      <c r="P84" s="9"/>
      <c r="Q84" s="9"/>
      <c r="R84" s="9"/>
      <c r="S84" s="9"/>
      <c r="T84" s="9"/>
      <c r="U84" s="9"/>
      <c r="V84" s="9"/>
      <c r="W84" s="9"/>
      <c r="X84" s="9"/>
      <c r="Y84" s="9"/>
      <c r="Z84" s="9"/>
    </row>
    <row r="85" spans="1:26" x14ac:dyDescent="0.2">
      <c r="A85" s="9"/>
      <c r="B85" s="9"/>
      <c r="C85" s="9"/>
      <c r="D85" s="9"/>
      <c r="E85" s="9"/>
      <c r="F85" s="9"/>
      <c r="G85" s="9"/>
      <c r="H85" s="9"/>
      <c r="I85" s="9"/>
      <c r="J85" s="9"/>
      <c r="K85" s="9"/>
      <c r="L85" s="9"/>
      <c r="M85" s="9"/>
      <c r="N85" s="9"/>
      <c r="O85" s="9"/>
      <c r="P85" s="9"/>
      <c r="Q85" s="9"/>
      <c r="R85" s="9"/>
      <c r="S85" s="9"/>
      <c r="T85" s="9"/>
      <c r="U85" s="9"/>
      <c r="V85" s="9"/>
      <c r="W85" s="9"/>
      <c r="X85" s="9"/>
      <c r="Y85" s="9"/>
      <c r="Z85" s="9"/>
    </row>
    <row r="86" spans="1:26" x14ac:dyDescent="0.2">
      <c r="A86" s="9"/>
      <c r="B86" s="9"/>
      <c r="C86" s="9"/>
      <c r="D86" s="9"/>
      <c r="E86" s="9"/>
      <c r="F86" s="9"/>
      <c r="G86" s="9"/>
      <c r="H86" s="9"/>
      <c r="I86" s="9"/>
      <c r="J86" s="9"/>
      <c r="K86" s="9"/>
      <c r="L86" s="9"/>
      <c r="M86" s="9"/>
      <c r="N86" s="9"/>
      <c r="O86" s="9"/>
      <c r="P86" s="9"/>
      <c r="Q86" s="9"/>
      <c r="R86" s="9"/>
      <c r="S86" s="9"/>
      <c r="T86" s="9"/>
      <c r="U86" s="9"/>
      <c r="V86" s="9"/>
      <c r="W86" s="9"/>
      <c r="X86" s="9"/>
      <c r="Y86" s="9"/>
      <c r="Z86" s="9"/>
    </row>
    <row r="87" spans="1:26" x14ac:dyDescent="0.2">
      <c r="A87" s="9"/>
      <c r="B87" s="9"/>
      <c r="C87" s="9"/>
      <c r="D87" s="9"/>
      <c r="E87" s="9"/>
      <c r="F87" s="9"/>
      <c r="G87" s="9"/>
      <c r="H87" s="9"/>
      <c r="I87" s="9"/>
      <c r="J87" s="9"/>
      <c r="K87" s="9"/>
      <c r="L87" s="9"/>
      <c r="M87" s="9"/>
      <c r="N87" s="9"/>
      <c r="O87" s="9"/>
      <c r="P87" s="9"/>
      <c r="Q87" s="9"/>
      <c r="R87" s="9"/>
      <c r="S87" s="9"/>
      <c r="T87" s="9"/>
      <c r="U87" s="9"/>
      <c r="V87" s="9"/>
      <c r="W87" s="9"/>
      <c r="X87" s="9"/>
      <c r="Y87" s="9"/>
      <c r="Z87" s="9"/>
    </row>
    <row r="88" spans="1:26" x14ac:dyDescent="0.2">
      <c r="A88" s="9"/>
      <c r="B88" s="9"/>
      <c r="C88" s="9"/>
      <c r="D88" s="9"/>
      <c r="E88" s="9"/>
      <c r="F88" s="9"/>
      <c r="G88" s="9"/>
      <c r="H88" s="9"/>
      <c r="I88" s="9"/>
      <c r="J88" s="9"/>
      <c r="K88" s="9"/>
      <c r="L88" s="9"/>
      <c r="M88" s="9"/>
      <c r="N88" s="9"/>
      <c r="O88" s="9"/>
      <c r="P88" s="9"/>
      <c r="Q88" s="9"/>
      <c r="R88" s="9"/>
      <c r="S88" s="9"/>
      <c r="T88" s="9"/>
      <c r="U88" s="9"/>
      <c r="V88" s="9"/>
      <c r="W88" s="9"/>
      <c r="X88" s="9"/>
      <c r="Y88" s="9"/>
      <c r="Z88" s="9"/>
    </row>
    <row r="89" spans="1:26" x14ac:dyDescent="0.2">
      <c r="A89" s="9"/>
      <c r="B89" s="9"/>
      <c r="C89" s="9"/>
      <c r="D89" s="9"/>
      <c r="E89" s="9"/>
      <c r="F89" s="9"/>
      <c r="G89" s="9"/>
      <c r="H89" s="9"/>
      <c r="I89" s="9"/>
      <c r="J89" s="9"/>
      <c r="K89" s="9"/>
      <c r="L89" s="9"/>
      <c r="M89" s="9"/>
      <c r="N89" s="9"/>
      <c r="O89" s="9"/>
      <c r="P89" s="9"/>
      <c r="Q89" s="9"/>
      <c r="R89" s="9"/>
      <c r="S89" s="9"/>
      <c r="T89" s="9"/>
      <c r="U89" s="9"/>
      <c r="V89" s="9"/>
      <c r="W89" s="9"/>
      <c r="X89" s="9"/>
      <c r="Y89" s="9"/>
      <c r="Z89" s="9"/>
    </row>
    <row r="90" spans="1:26" x14ac:dyDescent="0.2">
      <c r="A90" s="9"/>
      <c r="B90" s="9"/>
      <c r="C90" s="9"/>
      <c r="D90" s="9"/>
      <c r="E90" s="9"/>
      <c r="F90" s="9"/>
      <c r="G90" s="9"/>
      <c r="H90" s="9"/>
      <c r="I90" s="9"/>
      <c r="J90" s="9"/>
      <c r="K90" s="9"/>
      <c r="L90" s="9"/>
      <c r="M90" s="9"/>
      <c r="N90" s="9"/>
      <c r="O90" s="9"/>
      <c r="P90" s="9"/>
      <c r="Q90" s="9"/>
      <c r="R90" s="9"/>
      <c r="S90" s="9"/>
      <c r="T90" s="9"/>
      <c r="U90" s="9"/>
      <c r="V90" s="9"/>
      <c r="W90" s="9"/>
      <c r="X90" s="9"/>
      <c r="Y90" s="9"/>
      <c r="Z90" s="9"/>
    </row>
    <row r="91" spans="1:26" x14ac:dyDescent="0.2">
      <c r="A91" s="9"/>
      <c r="B91" s="9"/>
      <c r="C91" s="9"/>
      <c r="D91" s="9"/>
      <c r="E91" s="9"/>
      <c r="F91" s="9"/>
      <c r="G91" s="9"/>
      <c r="H91" s="9"/>
      <c r="I91" s="9"/>
      <c r="J91" s="9"/>
      <c r="K91" s="9"/>
      <c r="L91" s="9"/>
      <c r="M91" s="9"/>
      <c r="N91" s="9"/>
      <c r="O91" s="9"/>
      <c r="P91" s="9"/>
      <c r="Q91" s="9"/>
      <c r="R91" s="9"/>
      <c r="S91" s="9"/>
      <c r="T91" s="9"/>
      <c r="U91" s="9"/>
      <c r="V91" s="9"/>
      <c r="W91" s="9"/>
      <c r="X91" s="9"/>
      <c r="Y91" s="9"/>
      <c r="Z91" s="9"/>
    </row>
    <row r="92" spans="1:26" x14ac:dyDescent="0.2">
      <c r="A92" s="9"/>
      <c r="B92" s="9"/>
      <c r="C92" s="9"/>
      <c r="D92" s="9"/>
      <c r="E92" s="9"/>
      <c r="F92" s="9"/>
      <c r="G92" s="9"/>
      <c r="H92" s="9"/>
      <c r="I92" s="9"/>
      <c r="J92" s="9"/>
      <c r="K92" s="9"/>
      <c r="L92" s="9"/>
      <c r="M92" s="9"/>
      <c r="N92" s="9"/>
      <c r="O92" s="9"/>
      <c r="P92" s="9"/>
      <c r="Q92" s="9"/>
      <c r="R92" s="9"/>
      <c r="S92" s="9"/>
      <c r="T92" s="9"/>
      <c r="U92" s="9"/>
      <c r="V92" s="9"/>
      <c r="W92" s="9"/>
      <c r="X92" s="9"/>
      <c r="Y92" s="9"/>
      <c r="Z92" s="9"/>
    </row>
    <row r="93" spans="1:26" x14ac:dyDescent="0.2">
      <c r="A93" s="9"/>
      <c r="B93" s="9"/>
      <c r="C93" s="9"/>
      <c r="D93" s="9"/>
      <c r="E93" s="9"/>
      <c r="F93" s="9"/>
      <c r="G93" s="9"/>
      <c r="H93" s="9"/>
      <c r="I93" s="9"/>
      <c r="J93" s="9"/>
      <c r="K93" s="9"/>
      <c r="L93" s="9"/>
      <c r="M93" s="9"/>
      <c r="N93" s="9"/>
      <c r="O93" s="9"/>
      <c r="P93" s="9"/>
      <c r="Q93" s="9"/>
      <c r="R93" s="9"/>
      <c r="S93" s="9"/>
      <c r="T93" s="9"/>
      <c r="U93" s="9"/>
      <c r="V93" s="9"/>
      <c r="W93" s="9"/>
      <c r="X93" s="9"/>
      <c r="Y93" s="9"/>
      <c r="Z93" s="9"/>
    </row>
    <row r="94" spans="1:26" x14ac:dyDescent="0.2">
      <c r="A94" s="9"/>
      <c r="B94" s="9"/>
      <c r="C94" s="9"/>
      <c r="D94" s="9"/>
      <c r="E94" s="9"/>
      <c r="F94" s="9"/>
      <c r="G94" s="9"/>
      <c r="H94" s="9"/>
      <c r="I94" s="9"/>
      <c r="J94" s="9"/>
      <c r="K94" s="9"/>
      <c r="L94" s="9"/>
      <c r="M94" s="9"/>
      <c r="N94" s="9"/>
      <c r="O94" s="9"/>
      <c r="P94" s="9"/>
      <c r="Q94" s="9"/>
      <c r="R94" s="9"/>
      <c r="S94" s="9"/>
      <c r="T94" s="9"/>
      <c r="U94" s="9"/>
      <c r="V94" s="9"/>
      <c r="W94" s="9"/>
      <c r="X94" s="9"/>
      <c r="Y94" s="9"/>
      <c r="Z94" s="9"/>
    </row>
    <row r="95" spans="1:26" x14ac:dyDescent="0.2">
      <c r="A95" s="9"/>
      <c r="B95" s="9"/>
      <c r="C95" s="9"/>
      <c r="D95" s="9"/>
      <c r="E95" s="9"/>
      <c r="F95" s="9"/>
      <c r="G95" s="9"/>
      <c r="H95" s="9"/>
      <c r="I95" s="9"/>
      <c r="J95" s="9"/>
      <c r="K95" s="9"/>
      <c r="L95" s="9"/>
      <c r="M95" s="9"/>
      <c r="N95" s="9"/>
      <c r="O95" s="9"/>
      <c r="P95" s="9"/>
      <c r="Q95" s="9"/>
      <c r="R95" s="9"/>
      <c r="S95" s="9"/>
      <c r="T95" s="9"/>
      <c r="U95" s="9"/>
      <c r="V95" s="9"/>
      <c r="W95" s="9"/>
      <c r="X95" s="9"/>
      <c r="Y95" s="9"/>
      <c r="Z95" s="9"/>
    </row>
    <row r="96" spans="1:26" x14ac:dyDescent="0.2">
      <c r="A96" s="9"/>
      <c r="B96" s="9"/>
      <c r="C96" s="9"/>
      <c r="D96" s="9"/>
      <c r="E96" s="9"/>
      <c r="F96" s="9"/>
      <c r="G96" s="9"/>
      <c r="H96" s="9"/>
      <c r="I96" s="9"/>
      <c r="J96" s="9"/>
      <c r="K96" s="9"/>
      <c r="L96" s="9"/>
      <c r="M96" s="9"/>
      <c r="N96" s="9"/>
      <c r="O96" s="9"/>
      <c r="P96" s="9"/>
      <c r="Q96" s="9"/>
      <c r="R96" s="9"/>
      <c r="S96" s="9"/>
      <c r="T96" s="9"/>
      <c r="U96" s="9"/>
      <c r="V96" s="9"/>
      <c r="W96" s="9"/>
      <c r="X96" s="9"/>
      <c r="Y96" s="9"/>
      <c r="Z96" s="9"/>
    </row>
    <row r="97" spans="1:26" x14ac:dyDescent="0.2">
      <c r="A97" s="9"/>
      <c r="B97" s="9"/>
      <c r="C97" s="9"/>
      <c r="D97" s="9"/>
      <c r="E97" s="9"/>
      <c r="F97" s="9"/>
      <c r="G97" s="9"/>
      <c r="H97" s="9"/>
      <c r="I97" s="9"/>
      <c r="J97" s="9"/>
      <c r="K97" s="9"/>
      <c r="L97" s="9"/>
      <c r="M97" s="9"/>
      <c r="N97" s="9"/>
      <c r="O97" s="9"/>
      <c r="P97" s="9"/>
      <c r="Q97" s="9"/>
      <c r="R97" s="9"/>
      <c r="S97" s="9"/>
      <c r="T97" s="9"/>
      <c r="U97" s="9"/>
      <c r="V97" s="9"/>
      <c r="W97" s="9"/>
      <c r="X97" s="9"/>
      <c r="Y97" s="9"/>
      <c r="Z97" s="9"/>
    </row>
    <row r="98" spans="1:26" x14ac:dyDescent="0.2">
      <c r="A98" s="9"/>
      <c r="B98" s="9"/>
      <c r="C98" s="9"/>
      <c r="D98" s="9"/>
      <c r="E98" s="9"/>
      <c r="F98" s="9"/>
      <c r="G98" s="9"/>
      <c r="H98" s="9"/>
      <c r="I98" s="9"/>
      <c r="J98" s="9"/>
      <c r="K98" s="9"/>
      <c r="L98" s="9"/>
      <c r="M98" s="9"/>
      <c r="N98" s="9"/>
      <c r="O98" s="9"/>
      <c r="P98" s="9"/>
      <c r="Q98" s="9"/>
      <c r="R98" s="9"/>
      <c r="S98" s="9"/>
      <c r="T98" s="9"/>
      <c r="U98" s="9"/>
      <c r="V98" s="9"/>
      <c r="W98" s="9"/>
      <c r="X98" s="9"/>
      <c r="Y98" s="9"/>
      <c r="Z98" s="9"/>
    </row>
    <row r="99" spans="1:26" x14ac:dyDescent="0.2">
      <c r="A99" s="9"/>
      <c r="B99" s="9"/>
      <c r="C99" s="9"/>
      <c r="D99" s="9"/>
      <c r="E99" s="9"/>
      <c r="F99" s="9"/>
      <c r="G99" s="9"/>
      <c r="H99" s="9"/>
      <c r="I99" s="9"/>
      <c r="J99" s="9"/>
      <c r="K99" s="9"/>
      <c r="L99" s="9"/>
      <c r="M99" s="9"/>
      <c r="N99" s="9"/>
      <c r="O99" s="9"/>
      <c r="P99" s="9"/>
      <c r="Q99" s="9"/>
      <c r="R99" s="9"/>
      <c r="S99" s="9"/>
      <c r="T99" s="9"/>
      <c r="U99" s="9"/>
      <c r="V99" s="9"/>
      <c r="W99" s="9"/>
      <c r="X99" s="9"/>
      <c r="Y99" s="9"/>
      <c r="Z99" s="9"/>
    </row>
    <row r="100" spans="1:26" x14ac:dyDescent="0.2">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row>
    <row r="101" spans="1:26" x14ac:dyDescent="0.2">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row>
    <row r="102" spans="1:26" x14ac:dyDescent="0.2">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row>
    <row r="103" spans="1:26" x14ac:dyDescent="0.2">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row>
    <row r="104" spans="1:26" x14ac:dyDescent="0.2">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row>
    <row r="105" spans="1:26" x14ac:dyDescent="0.2">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row>
    <row r="106" spans="1:26" x14ac:dyDescent="0.2">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row>
    <row r="107" spans="1:26" x14ac:dyDescent="0.2">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row>
    <row r="108" spans="1:26" x14ac:dyDescent="0.2">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row>
    <row r="109" spans="1:26" x14ac:dyDescent="0.2">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row>
    <row r="110" spans="1:26" x14ac:dyDescent="0.2">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row>
    <row r="111" spans="1:26" x14ac:dyDescent="0.2">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row>
    <row r="112" spans="1:26" x14ac:dyDescent="0.2">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row>
    <row r="113" spans="1:26" x14ac:dyDescent="0.2">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row>
    <row r="114" spans="1:26" x14ac:dyDescent="0.2">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row>
    <row r="115" spans="1:26" x14ac:dyDescent="0.2">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row>
    <row r="116" spans="1:26" x14ac:dyDescent="0.2">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row>
    <row r="117" spans="1:26" x14ac:dyDescent="0.2">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row>
    <row r="118" spans="1:26" x14ac:dyDescent="0.2">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row>
    <row r="119" spans="1:26" x14ac:dyDescent="0.2">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row>
    <row r="120" spans="1:26" x14ac:dyDescent="0.2">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row>
    <row r="121" spans="1:26" x14ac:dyDescent="0.2">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row>
    <row r="122" spans="1:26" x14ac:dyDescent="0.2">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row>
    <row r="123" spans="1:26" x14ac:dyDescent="0.2">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row>
    <row r="124" spans="1:26" x14ac:dyDescent="0.2">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row>
    <row r="125" spans="1:26" x14ac:dyDescent="0.2">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row>
    <row r="126" spans="1:26" x14ac:dyDescent="0.2">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row>
    <row r="127" spans="1:26" x14ac:dyDescent="0.2">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row>
    <row r="128" spans="1:26" x14ac:dyDescent="0.2">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row>
    <row r="129" spans="1:26" x14ac:dyDescent="0.2">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row>
    <row r="130" spans="1:26" x14ac:dyDescent="0.2">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row>
    <row r="131" spans="1:26" x14ac:dyDescent="0.2">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row>
    <row r="132" spans="1:26" x14ac:dyDescent="0.2">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row>
    <row r="133" spans="1:26" x14ac:dyDescent="0.2">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row>
    <row r="134" spans="1:26" x14ac:dyDescent="0.2">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row>
    <row r="135" spans="1:26" x14ac:dyDescent="0.2">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row>
    <row r="136" spans="1:26" x14ac:dyDescent="0.2">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row>
    <row r="137" spans="1:26" x14ac:dyDescent="0.2">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row>
    <row r="138" spans="1:26" x14ac:dyDescent="0.2">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row>
  </sheetData>
  <sortState xmlns:xlrd2="http://schemas.microsoft.com/office/spreadsheetml/2017/richdata2" ref="A2:A39">
    <sortCondition ref="A2:A39"/>
  </sortState>
  <dataValidations count="2">
    <dataValidation type="list" allowBlank="1" showInputMessage="1" showErrorMessage="1" sqref="L2:L38 L40:L53" xr:uid="{AC0AFAFD-F2FA-B243-84C9-E8F88B029BCD}">
      <formula1>"Pre intervention phase, pilot phase, intervention phase, post intervention phase"</formula1>
    </dataValidation>
    <dataValidation type="list" allowBlank="1" showInputMessage="1" showErrorMessage="1" sqref="F2:F39" xr:uid="{63A0F696-7A0D-5A48-BB09-C5FE6CBB7324}">
      <formula1>"Multiple programs, Single program"</formula1>
    </dataValidation>
  </dataValidations>
  <hyperlinks>
    <hyperlink ref="B9" r:id="rId1" xr:uid="{87EF4EEC-9E70-CE41-BDA5-303D34A4BA28}"/>
    <hyperlink ref="B38" r:id="rId2" xr:uid="{11E4D3AF-B2DC-8F4E-B77B-260A9AA6929E}"/>
    <hyperlink ref="B12" r:id="rId3" xr:uid="{AACBCD9D-60A5-4E4A-934C-B9221F956AEA}"/>
    <hyperlink ref="B32" r:id="rId4" xr:uid="{40089F73-BEB2-3340-9BD6-05A807635182}"/>
    <hyperlink ref="B19" r:id="rId5" xr:uid="{3F80AED5-2426-1840-93AC-FE75EF7E49FF}"/>
    <hyperlink ref="B28" r:id="rId6" xr:uid="{E75AE15E-6AA6-BC46-8C08-C0E1EBC341CD}"/>
    <hyperlink ref="B3" r:id="rId7" xr:uid="{6FB93CBA-3B45-F947-A7A1-7218BEC52D18}"/>
    <hyperlink ref="B13" r:id="rId8" xr:uid="{EBF64A0B-4FB1-BF4C-8144-448B0E574279}"/>
    <hyperlink ref="B26" r:id="rId9" xr:uid="{CA2DF66F-B566-C641-BA13-6B1AB75BCC7F}"/>
    <hyperlink ref="B31" r:id="rId10" xr:uid="{7317F98C-01C4-1047-9694-295754D0DFEF}"/>
    <hyperlink ref="B33" r:id="rId11" xr:uid="{6164B980-D599-8B43-8AA1-941D6EEFFAAA}"/>
    <hyperlink ref="B39" r:id="rId12" xr:uid="{9D7A8BE1-A226-8441-A637-48AD0E0FA247}"/>
    <hyperlink ref="B14" r:id="rId13" xr:uid="{91EE90BE-42AA-A748-97B5-22B905253D61}"/>
    <hyperlink ref="B34" r:id="rId14" xr:uid="{E59EC54A-3A6A-0745-842B-0508D6DEC1A3}"/>
    <hyperlink ref="B36" r:id="rId15" xr:uid="{14D08DF3-08DF-2341-98CA-092C7E1C9AA7}"/>
    <hyperlink ref="B7" r:id="rId16" xr:uid="{9A9625FE-F2F7-5B4A-89D6-5E5D5559B28A}"/>
    <hyperlink ref="B5" r:id="rId17" xr:uid="{70AFB6B0-B290-0542-A58E-5608D9F9BEA1}"/>
    <hyperlink ref="B8" r:id="rId18" xr:uid="{A308CAD8-1753-F74B-835E-10E410055294}"/>
    <hyperlink ref="B21" r:id="rId19" xr:uid="{8C81BFF9-FBE8-F241-8369-3BBC33BC4255}"/>
    <hyperlink ref="B17" r:id="rId20" xr:uid="{ED08F536-94E4-3240-9B01-F1213B5253D8}"/>
    <hyperlink ref="B35" r:id="rId21" xr:uid="{06F07EC8-0141-C84D-A61C-1CFA8133BF53}"/>
    <hyperlink ref="B22" r:id="rId22" xr:uid="{A4DF6D10-8D5E-A14A-BDA1-7E2E929E64AB}"/>
    <hyperlink ref="B29" r:id="rId23" xr:uid="{0D05188F-9589-6945-AD91-8DD1AF833DF4}"/>
    <hyperlink ref="B23" r:id="rId24" xr:uid="{A256E025-DEDF-A845-AFB9-46EB84837396}"/>
    <hyperlink ref="B2" r:id="rId25" xr:uid="{2AA44D3C-ADE8-B04C-BC26-7B0A638E887E}"/>
    <hyperlink ref="B4" r:id="rId26" xr:uid="{8A04D737-56BE-984B-8C45-3F74ACF3F951}"/>
    <hyperlink ref="B6" r:id="rId27" xr:uid="{968EBAD0-FC02-0243-B725-C2A704839653}"/>
    <hyperlink ref="B10" r:id="rId28" xr:uid="{A8E86769-0C72-D94F-9E94-AC605828EEC1}"/>
    <hyperlink ref="B11" r:id="rId29" xr:uid="{935C4E35-44A9-384A-B332-CB9B02F62CAC}"/>
    <hyperlink ref="B15" r:id="rId30" xr:uid="{FE50C9D6-7E3F-4B48-9207-CF6131FDF900}"/>
    <hyperlink ref="B16" r:id="rId31" xr:uid="{8507DE71-4405-DD44-9983-8D4EA9184E06}"/>
    <hyperlink ref="B18" r:id="rId32" xr:uid="{C437E426-B77C-A049-95AF-97EA102E886F}"/>
    <hyperlink ref="B20" r:id="rId33" xr:uid="{5FA527ED-15FC-CE47-A9AC-5799F146CFEC}"/>
    <hyperlink ref="B24" r:id="rId34" xr:uid="{689965D0-F515-8148-977E-6B32DF7E1CA3}"/>
    <hyperlink ref="B25" r:id="rId35" xr:uid="{8CB282D2-1CAD-B94F-8319-B106CE9F8EA8}"/>
    <hyperlink ref="B30" r:id="rId36" xr:uid="{0D98640C-9746-CB4E-A150-78AA9296B08B}"/>
    <hyperlink ref="B37" r:id="rId37" xr:uid="{735F330A-591C-0649-A2BC-C1C6D135DB52}"/>
    <hyperlink ref="B27" r:id="rId38" xr:uid="{3C10D41B-8179-094D-A109-50424F20238B}"/>
  </hyperlinks>
  <pageMargins left="0.7" right="0.7" top="0.75" bottom="0.75" header="0.3" footer="0.3"/>
  <legacyDrawing r:id="rId39"/>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Jones</dc:creator>
  <cp:lastModifiedBy>Ben Jones</cp:lastModifiedBy>
  <dcterms:created xsi:type="dcterms:W3CDTF">2022-04-21T09:28:32Z</dcterms:created>
  <dcterms:modified xsi:type="dcterms:W3CDTF">2023-03-08T22:19:15Z</dcterms:modified>
</cp:coreProperties>
</file>